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customXml/itemProps1.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928"/>
  <workbookPr filterPrivacy="1"/>
  <xr:revisionPtr revIDLastSave="0" documentId="13_ncr:1_{665A00D1-8055-4146-82ED-BE3B3F41449F}" xr6:coauthVersionLast="47" xr6:coauthVersionMax="47" xr10:uidLastSave="{00000000-0000-0000-0000-000000000000}"/>
  <bookViews>
    <workbookView xWindow="28680" yWindow="-120" windowWidth="29040" windowHeight="15720" firstSheet="2" activeTab="4" xr2:uid="{00000000-000D-0000-FFFF-FFFF00000000}"/>
  </bookViews>
  <sheets>
    <sheet name="MRM transitions" sheetId="6" r:id="rId1"/>
    <sheet name="Comparison LFQ,iTRAQ,MRM" sheetId="25" r:id="rId2"/>
    <sheet name="One-way ANOVA &amp; post-hoc Tests" sheetId="12" r:id="rId3"/>
    <sheet name="Candidate Biomarkers" sheetId="11" r:id="rId4"/>
    <sheet name="Correlation analysis" sheetId="26" r:id="rId5"/>
  </sheets>
  <definedNames>
    <definedName name="_xlnm._FilterDatabase" localSheetId="3" hidden="1">'Candidate Biomarkers'!$A$4:$X$37</definedName>
    <definedName name="_xlnm._FilterDatabase" localSheetId="1" hidden="1">'Comparison LFQ,iTRAQ,MRM'!$A$4:$AI$37</definedName>
    <definedName name="_xlnm._FilterDatabase" localSheetId="4" hidden="1">'Correlation analysis'!$A$4:$BO$37</definedName>
    <definedName name="_xlnm._FilterDatabase" localSheetId="0" hidden="1">'MRM transitions'!$A$4:$G$334</definedName>
    <definedName name="_xlnm._FilterDatabase" localSheetId="2" hidden="1">'One-way ANOVA &amp; post-hoc Tests'!$A$3:$R$36</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J9" i="12" l="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Autor</author>
  </authors>
  <commentList>
    <comment ref="C3" authorId="0" shapeId="0" xr:uid="{F879427A-A6A6-496D-8A30-94246F07E15B}">
      <text>
        <r>
          <rPr>
            <sz val="11"/>
            <color theme="1"/>
            <rFont val="Calibri"/>
            <family val="2"/>
            <scheme val="minor"/>
          </rPr>
          <t>[Comentário por tópicos]
A sua versão do Excel permite-lhe ler este comentário por tópicos. No entanto, as edições feitas ao comentário serão removidas se o ficheiro for aberto numa versão mais recente do Excel. Saiba mais: https://go.microsoft.com/fwlink/?linkid=870924
Comentário:
    AUC&gt;0.7; p-value&lt;0.05</t>
        </r>
      </text>
    </comment>
  </commentList>
</comments>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C0C2A4B9-365A-43DD-BBCE-9E0285D4BEB0}" keepAlive="1" name="Consulta - plsda_coef" description="Ligação à consulta 'plsda_coef' no livro." type="5" refreshedVersion="8" background="1" saveData="1">
    <dbPr connection="Provider=Microsoft.Mashup.OleDb.1;Data Source=$Workbook$;Location=plsda_coef;Extended Properties=&quot;&quot;" command="SELECT * FROM [plsda_coef]"/>
  </connection>
</connections>
</file>

<file path=xl/sharedStrings.xml><?xml version="1.0" encoding="utf-8"?>
<sst xmlns="http://schemas.openxmlformats.org/spreadsheetml/2006/main" count="2527" uniqueCount="1107">
  <si>
    <t>Protein accession/Peptide/Transition</t>
  </si>
  <si>
    <t>Dwell</t>
  </si>
  <si>
    <t>DP</t>
  </si>
  <si>
    <t>CE</t>
  </si>
  <si>
    <t>638.307457</t>
  </si>
  <si>
    <t>916.463541</t>
  </si>
  <si>
    <t>24.6</t>
  </si>
  <si>
    <t>30.3</t>
  </si>
  <si>
    <t>730.384228</t>
  </si>
  <si>
    <t>602.32565</t>
  </si>
  <si>
    <t>501.277972</t>
  </si>
  <si>
    <t>504.244949</t>
  </si>
  <si>
    <t>791.408</t>
  </si>
  <si>
    <t>19.53</t>
  </si>
  <si>
    <t>23.7</t>
  </si>
  <si>
    <t>720.370886</t>
  </si>
  <si>
    <t>633.338857</t>
  </si>
  <si>
    <t>520.254793</t>
  </si>
  <si>
    <t>561.28292</t>
  </si>
  <si>
    <t>935.494506</t>
  </si>
  <si>
    <t>29.96</t>
  </si>
  <si>
    <t>26.5</t>
  </si>
  <si>
    <t>848.462478</t>
  </si>
  <si>
    <t>663.382437</t>
  </si>
  <si>
    <t>564.314023</t>
  </si>
  <si>
    <t>735.893563</t>
  </si>
  <si>
    <t>1147.558957</t>
  </si>
  <si>
    <t>23.47</t>
  </si>
  <si>
    <t>35.1</t>
  </si>
  <si>
    <t>1018.516364</t>
  </si>
  <si>
    <t>903.489421</t>
  </si>
  <si>
    <t>759.435929</t>
  </si>
  <si>
    <t>756.414465</t>
  </si>
  <si>
    <t>1065.568734</t>
  </si>
  <si>
    <t>26.65</t>
  </si>
  <si>
    <t>36.1</t>
  </si>
  <si>
    <t>902.505406</t>
  </si>
  <si>
    <t>688.373663</t>
  </si>
  <si>
    <t>575.289599</t>
  </si>
  <si>
    <t>908.949794</t>
  </si>
  <si>
    <t>1030.55275</t>
  </si>
  <si>
    <t>27.07</t>
  </si>
  <si>
    <t>43.5</t>
  </si>
  <si>
    <t>917.468686</t>
  </si>
  <si>
    <t>846.431572</t>
  </si>
  <si>
    <t>728.339152</t>
  </si>
  <si>
    <t>1071.506528</t>
  </si>
  <si>
    <t>19.17</t>
  </si>
  <si>
    <t>34.7</t>
  </si>
  <si>
    <t>956.479585</t>
  </si>
  <si>
    <t>843.395521</t>
  </si>
  <si>
    <t>617.300164</t>
  </si>
  <si>
    <t>542.31148</t>
  </si>
  <si>
    <t>842.473043</t>
  </si>
  <si>
    <t>20.72</t>
  </si>
  <si>
    <t>25.6</t>
  </si>
  <si>
    <t>785.451579</t>
  </si>
  <si>
    <t>684.403901</t>
  </si>
  <si>
    <t>571.319837</t>
  </si>
  <si>
    <t>468.773668</t>
  </si>
  <si>
    <t>764.455267</t>
  </si>
  <si>
    <t>25.66</t>
  </si>
  <si>
    <t>651.371203</t>
  </si>
  <si>
    <t>538.287139</t>
  </si>
  <si>
    <t>423.260196</t>
  </si>
  <si>
    <t>612.798403</t>
  </si>
  <si>
    <t>1008.514908</t>
  </si>
  <si>
    <t>23.54</t>
  </si>
  <si>
    <t>845.451579</t>
  </si>
  <si>
    <t>788.430115</t>
  </si>
  <si>
    <t>717.393001</t>
  </si>
  <si>
    <t>445.248152</t>
  </si>
  <si>
    <t>685.399149</t>
  </si>
  <si>
    <t>20.16</t>
  </si>
  <si>
    <t>20.8</t>
  </si>
  <si>
    <t>586.330736</t>
  </si>
  <si>
    <t>487.262322</t>
  </si>
  <si>
    <t>416.225208</t>
  </si>
  <si>
    <t>515.769448</t>
  </si>
  <si>
    <t>902.473043</t>
  </si>
  <si>
    <t>24.18</t>
  </si>
  <si>
    <t>24.3</t>
  </si>
  <si>
    <t>789.388979</t>
  </si>
  <si>
    <t>660.346386</t>
  </si>
  <si>
    <t>474.267073</t>
  </si>
  <si>
    <t>438.716153</t>
  </si>
  <si>
    <t>789.393001</t>
  </si>
  <si>
    <t>25.87</t>
  </si>
  <si>
    <t>20.5</t>
  </si>
  <si>
    <t>732.371538</t>
  </si>
  <si>
    <t>585.303124</t>
  </si>
  <si>
    <t>498.271095</t>
  </si>
  <si>
    <t>809.925394</t>
  </si>
  <si>
    <t>1091.532743</t>
  </si>
  <si>
    <t>29.11</t>
  </si>
  <si>
    <t>38.7</t>
  </si>
  <si>
    <t>962.490149</t>
  </si>
  <si>
    <t>849.406085</t>
  </si>
  <si>
    <t>679.300558</t>
  </si>
  <si>
    <t>695.337892</t>
  </si>
  <si>
    <t>1066.447616</t>
  </si>
  <si>
    <t>24.11</t>
  </si>
  <si>
    <t>33.1</t>
  </si>
  <si>
    <t>937.405023</t>
  </si>
  <si>
    <t>774.341694</t>
  </si>
  <si>
    <t>687.309666</t>
  </si>
  <si>
    <t>516.272021</t>
  </si>
  <si>
    <t>932.468351</t>
  </si>
  <si>
    <t>17.98</t>
  </si>
  <si>
    <t>833.399937</t>
  </si>
  <si>
    <t>704.357344</t>
  </si>
  <si>
    <t>575.314751</t>
  </si>
  <si>
    <t>728.359356</t>
  </si>
  <si>
    <t>1142.547664</t>
  </si>
  <si>
    <t>28.13</t>
  </si>
  <si>
    <t>1027.520721</t>
  </si>
  <si>
    <t>864.457393</t>
  </si>
  <si>
    <t>751.373329</t>
  </si>
  <si>
    <t>531.818941</t>
  </si>
  <si>
    <t>904.561464</t>
  </si>
  <si>
    <t>25.1</t>
  </si>
  <si>
    <t>791.4774</t>
  </si>
  <si>
    <t>692.408986</t>
  </si>
  <si>
    <t>579.324922</t>
  </si>
  <si>
    <t>868.081769</t>
  </si>
  <si>
    <t>1169.583716</t>
  </si>
  <si>
    <t>30.1</t>
  </si>
  <si>
    <t>39.7</t>
  </si>
  <si>
    <t>1006.520387</t>
  </si>
  <si>
    <t>909.467623</t>
  </si>
  <si>
    <t>780.42503</t>
  </si>
  <si>
    <t>671.354073</t>
  </si>
  <si>
    <t>943.520721</t>
  </si>
  <si>
    <t>20.58</t>
  </si>
  <si>
    <t>31.9</t>
  </si>
  <si>
    <t>830.436657</t>
  </si>
  <si>
    <t>716.39373</t>
  </si>
  <si>
    <t>572.340238</t>
  </si>
  <si>
    <t>521.751255</t>
  </si>
  <si>
    <t>928.452307</t>
  </si>
  <si>
    <t>17.06</t>
  </si>
  <si>
    <t>743.372266</t>
  </si>
  <si>
    <t>557.292953</t>
  </si>
  <si>
    <t>341.218332</t>
  </si>
  <si>
    <t>sp|P00734|THRB_HUMAN.TATSEYQTFFNPR.+2y8.light</t>
  </si>
  <si>
    <t>781.367712</t>
  </si>
  <si>
    <t>1072.521056</t>
  </si>
  <si>
    <t>24.88</t>
  </si>
  <si>
    <t>37.3</t>
  </si>
  <si>
    <t>sp|P00734|THRB_HUMAN.TATSEYQTFFNPR.+2y7.light</t>
  </si>
  <si>
    <t>909.457727</t>
  </si>
  <si>
    <t>sp|P00734|THRB_HUMAN.TATSEYQTFFNPR.+2y5.light</t>
  </si>
  <si>
    <t>680.351471</t>
  </si>
  <si>
    <t>sp|P00734|THRB_HUMAN.TATSEYQTFFNPR.+2y4.light</t>
  </si>
  <si>
    <t>533.283057</t>
  </si>
  <si>
    <t>sp|P00734|THRB_HUMAN.ELLESYIDGR.+2y8.light</t>
  </si>
  <si>
    <t>597.803685</t>
  </si>
  <si>
    <t>952.473437</t>
  </si>
  <si>
    <t>25.24</t>
  </si>
  <si>
    <t>28.3</t>
  </si>
  <si>
    <t>sp|P00734|THRB_HUMAN.ELLESYIDGR.+2y7.light</t>
  </si>
  <si>
    <t>839.389373</t>
  </si>
  <si>
    <t>sp|P00734|THRB_HUMAN.ELLESYIDGR.+2y6.light</t>
  </si>
  <si>
    <t>710.34678</t>
  </si>
  <si>
    <t>sp|P00734|THRB_HUMAN.ELLESYIDGR.+2y5.light</t>
  </si>
  <si>
    <t>623.314751</t>
  </si>
  <si>
    <t>sp|P00734|THRB_HUMAN.ETWTANVGK.+2y7.light</t>
  </si>
  <si>
    <t>503.253631</t>
  </si>
  <si>
    <t>775.409714</t>
  </si>
  <si>
    <t>19.24</t>
  </si>
  <si>
    <t>sp|P00734|THRB_HUMAN.ETWTANVGK.+2y6.light</t>
  </si>
  <si>
    <t>589.330401</t>
  </si>
  <si>
    <t>sp|P00734|THRB_HUMAN.ETWTANVGK.+2y5.light</t>
  </si>
  <si>
    <t>488.282723</t>
  </si>
  <si>
    <t>sp|P00734|THRB_HUMAN.ETWTANVGK.+2y4.light</t>
  </si>
  <si>
    <t>417.245609</t>
  </si>
  <si>
    <t>sp|P01034|CYTC_HUMAN.ALDFAVGEYNK.+2y9.light</t>
  </si>
  <si>
    <t>613.806228</t>
  </si>
  <si>
    <t>1042.484001</t>
  </si>
  <si>
    <t>29.1</t>
  </si>
  <si>
    <t>sp|P01034|CYTC_HUMAN.ALDFAVGEYNK.+2y7.light</t>
  </si>
  <si>
    <t>780.388644</t>
  </si>
  <si>
    <t>sp|P01034|CYTC_HUMAN.ALDFAVGEYNK.+2y6.light</t>
  </si>
  <si>
    <t>709.351531</t>
  </si>
  <si>
    <t>sp|P01034|CYTC_HUMAN.ALDFAVGEYNK.+2y5.light</t>
  </si>
  <si>
    <t>610.283117</t>
  </si>
  <si>
    <t>sp|P01034|CYTC_HUMAN.QIVAGVNYFLDVELGR.+3y8.light</t>
  </si>
  <si>
    <t>598.324588</t>
  </si>
  <si>
    <t>948.514908</t>
  </si>
  <si>
    <t>26.7</t>
  </si>
  <si>
    <t>sp|P01034|CYTC_HUMAN.QIVAGVNYFLDVELGR.+3y7.light</t>
  </si>
  <si>
    <t>801.446494</t>
  </si>
  <si>
    <t>sp|P01034|CYTC_HUMAN.QIVAGVNYFLDVELGR.+3y6.light</t>
  </si>
  <si>
    <t>688.36243</t>
  </si>
  <si>
    <t>sp|P01034|CYTC_HUMAN.QIVAGVNYFLDVELGR.+3y5.light</t>
  </si>
  <si>
    <t>573.335487</t>
  </si>
  <si>
    <t>sp|P01034|CYTC_HUMAN.QIVAGVNYFLDVELGR.+3b7.light</t>
  </si>
  <si>
    <t>682.38825</t>
  </si>
  <si>
    <t>sp|P05067|A4_HUMAN.THPHFVIPYR.+3y6.light</t>
  </si>
  <si>
    <t>422.896251</t>
  </si>
  <si>
    <t>794.455936</t>
  </si>
  <si>
    <t>20.79</t>
  </si>
  <si>
    <t>18.3</t>
  </si>
  <si>
    <t>sp|P05067|A4_HUMAN.THPHFVIPYR.+3y4.light</t>
  </si>
  <si>
    <t>548.319108</t>
  </si>
  <si>
    <t>sp|P05067|A4_HUMAN.THPHFVIPYR.+3y3.light</t>
  </si>
  <si>
    <t>435.235044</t>
  </si>
  <si>
    <t>sp|P05067|A4_HUMAN.THPHFVIPYR.+3b6+2.light</t>
  </si>
  <si>
    <t>360.184823</t>
  </si>
  <si>
    <t>sp|P05067|A4_HUMAN.VESLEQEAANER.+2y10.light</t>
  </si>
  <si>
    <t>687.82842</t>
  </si>
  <si>
    <t>1146.538556</t>
  </si>
  <si>
    <t>32.7</t>
  </si>
  <si>
    <t>sp|P05067|A4_HUMAN.VESLEQEAANER.+2y8.light</t>
  </si>
  <si>
    <t>946.422464</t>
  </si>
  <si>
    <t>sp|P05067|A4_HUMAN.VESLEQEAANER.+2y7.light</t>
  </si>
  <si>
    <t>817.379871</t>
  </si>
  <si>
    <t>sp|P05067|A4_HUMAN.VESLEQEAANER.+2y5.light</t>
  </si>
  <si>
    <t>560.2787</t>
  </si>
  <si>
    <t>sp|Q06481|APLP2_HUMAN.WYFDLSK.+2y6.light</t>
  </si>
  <si>
    <t>479.737085</t>
  </si>
  <si>
    <t>772.387582</t>
  </si>
  <si>
    <t>27.42</t>
  </si>
  <si>
    <t>22.5</t>
  </si>
  <si>
    <t>sp|Q06481|APLP2_HUMAN.WYFDLSK.+2y5.light</t>
  </si>
  <si>
    <t>609.324253</t>
  </si>
  <si>
    <t>sp|Q06481|APLP2_HUMAN.WYFDLSK.+2y4.light</t>
  </si>
  <si>
    <t>462.255839</t>
  </si>
  <si>
    <t>sp|Q06481|APLP2_HUMAN.WYFDLSK.+2y3.light</t>
  </si>
  <si>
    <t>347.228896</t>
  </si>
  <si>
    <t>sp|Q06481|APLP2_HUMAN.GSGVGEQDGGLIGAEEK.+2y10.light</t>
  </si>
  <si>
    <t>801.883923</t>
  </si>
  <si>
    <t>988.494566</t>
  </si>
  <si>
    <t>20.51</t>
  </si>
  <si>
    <t>38.3</t>
  </si>
  <si>
    <t>sp|Q06481|APLP2_HUMAN.GSGVGEQDGGLIGAEEK.+2y9.light</t>
  </si>
  <si>
    <t>873.467623</t>
  </si>
  <si>
    <t>sp|Q06481|APLP2_HUMAN.GSGVGEQDGGLIGAEEK.+2y6.light</t>
  </si>
  <si>
    <t>646.340632</t>
  </si>
  <si>
    <t>sp|Q06481|APLP2_HUMAN.GSGVGEQDGGLIGAEEK.+2y5.light</t>
  </si>
  <si>
    <t>533.256568</t>
  </si>
  <si>
    <t>sp|O94985|CSTN1_HUMAN.ATEDVLVK.+2y7.light</t>
  </si>
  <si>
    <t>437.74765</t>
  </si>
  <si>
    <t>803.45091</t>
  </si>
  <si>
    <t>18.54</t>
  </si>
  <si>
    <t>20.4</t>
  </si>
  <si>
    <t>sp|O94985|CSTN1_HUMAN.ATEDVLVK.+2y6.light</t>
  </si>
  <si>
    <t>702.403232</t>
  </si>
  <si>
    <t>sp|O94985|CSTN1_HUMAN.ATEDVLVK.+2y5.light</t>
  </si>
  <si>
    <t>573.360639</t>
  </si>
  <si>
    <t>sp|O94985|CSTN1_HUMAN.ATEDVLVK.+2y4.light</t>
  </si>
  <si>
    <t>458.333696</t>
  </si>
  <si>
    <t>sp|O94985|CSTN1_HUMAN.EGLDLQVLEDSGR.+2y8.light</t>
  </si>
  <si>
    <t>715.85972</t>
  </si>
  <si>
    <t>903.453036</t>
  </si>
  <si>
    <t>34.1</t>
  </si>
  <si>
    <t>sp|O94985|CSTN1_HUMAN.EGLDLQVLEDSGR.+2y7.light</t>
  </si>
  <si>
    <t>775.394458</t>
  </si>
  <si>
    <t>sp|O94985|CSTN1_HUMAN.EGLDLQVLEDSGR.+2y6.light</t>
  </si>
  <si>
    <t>676.326044</t>
  </si>
  <si>
    <t>sp|O94985|CSTN1_HUMAN.EGLDLQVLEDSGR.+2y5.light</t>
  </si>
  <si>
    <t>563.24198</t>
  </si>
  <si>
    <t>sp|O94985|CSTN1_HUMAN.AASEFESSEGVFLFPELR.+3y7.light</t>
  </si>
  <si>
    <t>672.330067</t>
  </si>
  <si>
    <t>921.519265</t>
  </si>
  <si>
    <t>31.79</t>
  </si>
  <si>
    <t>sp|O94985|CSTN1_HUMAN.AASEFESSEGVFLFPELR.+3y6.light</t>
  </si>
  <si>
    <t>774.450851</t>
  </si>
  <si>
    <t>sp|O94985|CSTN1_HUMAN.AASEFESSEGVFLFPELR.+3y5.light</t>
  </si>
  <si>
    <t>661.366787</t>
  </si>
  <si>
    <t>sp|O94985|CSTN1_HUMAN.AASEFESSEGVFLFPELR.+3y4.light</t>
  </si>
  <si>
    <t>514.298373</t>
  </si>
  <si>
    <t>sp|P16870|CBPE_HUMAN.SNAQGIDLNR.+2precursor.light</t>
  </si>
  <si>
    <t>544.278169</t>
  </si>
  <si>
    <t>543.776797</t>
  </si>
  <si>
    <t>18.47</t>
  </si>
  <si>
    <t>25.7</t>
  </si>
  <si>
    <t>sp|P16870|CBPE_HUMAN.SNAQGIDLNR.+2y8.light</t>
  </si>
  <si>
    <t>886.474105</t>
  </si>
  <si>
    <t>sp|P16870|CBPE_HUMAN.SNAQGIDLNR.+2y7.light</t>
  </si>
  <si>
    <t>815.436992</t>
  </si>
  <si>
    <t>sp|P16870|CBPE_HUMAN.SNAQGIDLNR.+2y6.light</t>
  </si>
  <si>
    <t>687.378414</t>
  </si>
  <si>
    <t>sp|P16870|CBPE_HUMAN.SNAQGIDLNR.+2y4.light</t>
  </si>
  <si>
    <t>517.272886</t>
  </si>
  <si>
    <t>sp|Q9UBM4|OPT_HUMAN.TAYLYAR.+2y6.light</t>
  </si>
  <si>
    <t>429.229428</t>
  </si>
  <si>
    <t>756.403901</t>
  </si>
  <si>
    <t>19.46</t>
  </si>
  <si>
    <t>sp|Q9UBM4|OPT_HUMAN.TAYLYAR.+2y5.light</t>
  </si>
  <si>
    <t>685.366787</t>
  </si>
  <si>
    <t>sp|Q9UBM4|OPT_HUMAN.TAYLYAR.+2y4.light</t>
  </si>
  <si>
    <t>522.303458</t>
  </si>
  <si>
    <t>sp|Q9UBM4|OPT_HUMAN.TAYLYAR.+2y3.light</t>
  </si>
  <si>
    <t>409.219394</t>
  </si>
  <si>
    <t>sp|Q9UBM4|OPT_HUMAN.IDLSNNLISSIDNDAFR.+2y10.light</t>
  </si>
  <si>
    <t>953.978886</t>
  </si>
  <si>
    <t>1137.553478</t>
  </si>
  <si>
    <t>30.66</t>
  </si>
  <si>
    <t>45.7</t>
  </si>
  <si>
    <t>sp|Q9UBM4|OPT_HUMAN.IDLSNNLISSIDNDAFR.+2y9.light</t>
  </si>
  <si>
    <t>1024.469414</t>
  </si>
  <si>
    <t>sp|Q9UBM4|OPT_HUMAN.IDLSNNLISSIDNDAFR.+2y8.light</t>
  </si>
  <si>
    <t>937.437386</t>
  </si>
  <si>
    <t>sp|Q9UBM4|OPT_HUMAN.IDLSNNLISSIDNDAFR.+2y5.light</t>
  </si>
  <si>
    <t>622.29435</t>
  </si>
  <si>
    <t>sp|P10451|OSTP_HUMAN.YPDAVATWLNPDPSQK.+2y8.light</t>
  </si>
  <si>
    <t>901.441408</t>
  </si>
  <si>
    <t>898.462872</t>
  </si>
  <si>
    <t>31.51</t>
  </si>
  <si>
    <t>43.2</t>
  </si>
  <si>
    <t>sp|P10451|OSTP_HUMAN.YPDAVATWLNPDPSQK.+2y7.light</t>
  </si>
  <si>
    <t>785.378808</t>
  </si>
  <si>
    <t>sp|P10451|OSTP_HUMAN.YPDAVATWLNPDPSQK.+2y6.light</t>
  </si>
  <si>
    <t>671.335881</t>
  </si>
  <si>
    <t>sp|P10451|OSTP_HUMAN.YPDAVATWLNPDPSQK.+2y4.light</t>
  </si>
  <si>
    <t>459.256174</t>
  </si>
  <si>
    <t>sp|P10451|OSTP_HUMAN.ISHELDSASSEVN.+2b5.light</t>
  </si>
  <si>
    <t>694.320427</t>
  </si>
  <si>
    <t>580.308937</t>
  </si>
  <si>
    <t>sp|P10451|OSTP_HUMAN.ISHELDSASSEVN.+2b7.light</t>
  </si>
  <si>
    <t>782.367909</t>
  </si>
  <si>
    <t>sp|P10451|OSTP_HUMAN.ISHELDSASSEVN.+2b8.light</t>
  </si>
  <si>
    <t>853.405023</t>
  </si>
  <si>
    <t>sp|P10451|OSTP_HUMAN.ISHELDSASSEVN.+2b9.light</t>
  </si>
  <si>
    <t>940.437051</t>
  </si>
  <si>
    <t>sp|O15537|XLRS1_HUMAN.VISGILTQGR.+2y8.light</t>
  </si>
  <si>
    <t>522.314023</t>
  </si>
  <si>
    <t>831.468292</t>
  </si>
  <si>
    <t>21.99</t>
  </si>
  <si>
    <t>sp|O15537|XLRS1_HUMAN.VISGILTQGR.+2y7.light</t>
  </si>
  <si>
    <t>744.436263</t>
  </si>
  <si>
    <t>sp|O15537|XLRS1_HUMAN.VISGILTQGR.+2y5.light</t>
  </si>
  <si>
    <t>574.330736</t>
  </si>
  <si>
    <t>sp|O15537|XLRS1_HUMAN.VISGILTQGR.+2y4.light</t>
  </si>
  <si>
    <t>461.246672</t>
  </si>
  <si>
    <t>sp|O15537|XLRS1_HUMAN.YSVQYR.+2y5.light</t>
  </si>
  <si>
    <t>408.205952</t>
  </si>
  <si>
    <t>652.3413</t>
  </si>
  <si>
    <t>17.55</t>
  </si>
  <si>
    <t>sp|O15537|XLRS1_HUMAN.YSVQYR.+2y4.light</t>
  </si>
  <si>
    <t>565.309272</t>
  </si>
  <si>
    <t>sp|O15537|XLRS1_HUMAN.YSVQYR.+2y3.light</t>
  </si>
  <si>
    <t>466.240858</t>
  </si>
  <si>
    <t>sp|O15537|XLRS1_HUMAN.LNWIYYK.+2y6.light</t>
  </si>
  <si>
    <t>500.268553</t>
  </si>
  <si>
    <t>886.445765</t>
  </si>
  <si>
    <t>25.73</t>
  </si>
  <si>
    <t>23.5</t>
  </si>
  <si>
    <t>sp|O15537|XLRS1_HUMAN.LNWIYYK.+2y5.light</t>
  </si>
  <si>
    <t>772.402838</t>
  </si>
  <si>
    <t>sp|O15537|XLRS1_HUMAN.LNWIYYK.+2y4.light</t>
  </si>
  <si>
    <t>586.323525</t>
  </si>
  <si>
    <t>sp|O15537|XLRS1_HUMAN.LNWIYYK.+2y3.light</t>
  </si>
  <si>
    <t>473.239461</t>
  </si>
  <si>
    <t>sp|Q92752|TENR_HUMAN.ITFTPSSGIASEVTVPK.+2y12.light</t>
  </si>
  <si>
    <t>867.469634</t>
  </si>
  <si>
    <t>1174.631394</t>
  </si>
  <si>
    <t>20.23</t>
  </si>
  <si>
    <t>41.5</t>
  </si>
  <si>
    <t>sp|Q92752|TENR_HUMAN.ITFTPSSGIASEVTVPK.+2y11.light</t>
  </si>
  <si>
    <t>1087.599366</t>
  </si>
  <si>
    <t>sp|Q92752|TENR_HUMAN.ITFTPSSGIASEVTVPK.+2y10.light</t>
  </si>
  <si>
    <t>1000.567337</t>
  </si>
  <si>
    <t>sp|Q92752|TENR_HUMAN.ITFTPSSGIASEVTVPK.+2y8.light</t>
  </si>
  <si>
    <t>830.461809</t>
  </si>
  <si>
    <t>sp|Q92752|TENR_HUMAN.DGQEAAFASYDR.+2y8.light</t>
  </si>
  <si>
    <t>665.28893</t>
  </si>
  <si>
    <t>900.421007</t>
  </si>
  <si>
    <t>31.6</t>
  </si>
  <si>
    <t>sp|Q92752|TENR_HUMAN.DGQEAAFASYDR.+2y7.light</t>
  </si>
  <si>
    <t>829.383893</t>
  </si>
  <si>
    <t>sp|Q92752|TENR_HUMAN.DGQEAAFASYDR.+2y6.light</t>
  </si>
  <si>
    <t>758.34678</t>
  </si>
  <si>
    <t>sp|Q92752|TENR_HUMAN.DGQEAAFASYDR.+2y5.light</t>
  </si>
  <si>
    <t>611.278366</t>
  </si>
  <si>
    <t>sp|Q92752|TENR_HUMAN.DGQEAAFASYDR.+2y4.light</t>
  </si>
  <si>
    <t>540.241252</t>
  </si>
  <si>
    <t>sp|P01011|AACT_HUMAN.DSLEFR.+2y4.light</t>
  </si>
  <si>
    <t>383.690135</t>
  </si>
  <si>
    <t>20.44</t>
  </si>
  <si>
    <t>17.8</t>
  </si>
  <si>
    <t>sp|P01011|AACT_HUMAN.DSLEFR.+2y3.light</t>
  </si>
  <si>
    <t>451.229959</t>
  </si>
  <si>
    <t>sp|P01011|AACT_HUMAN.DSLEFR.+2y2.light</t>
  </si>
  <si>
    <t>322.187366</t>
  </si>
  <si>
    <t>sp|P01011|AACT_HUMAN.ADLSGITGAR.+2y8.light</t>
  </si>
  <si>
    <t>480.75908</t>
  </si>
  <si>
    <t>774.446828</t>
  </si>
  <si>
    <t>22.6</t>
  </si>
  <si>
    <t>sp|P01011|AACT_HUMAN.ADLSGITGAR.+2y7.light</t>
  </si>
  <si>
    <t>661.362764</t>
  </si>
  <si>
    <t>sp|P01011|AACT_HUMAN.ADLSGITGAR.+2y6.light</t>
  </si>
  <si>
    <t>sp|P01011|AACT_HUMAN.ADLSGITGAR.+2y4.light</t>
  </si>
  <si>
    <t>404.225208</t>
  </si>
  <si>
    <t>sp|P01011|AACT_HUMAN.AVLDVFEEGTEASAATAVK.+2y12.light</t>
  </si>
  <si>
    <t>954.48347</t>
  </si>
  <si>
    <t>1134.563708</t>
  </si>
  <si>
    <t>27.35</t>
  </si>
  <si>
    <t>45.8</t>
  </si>
  <si>
    <t>sp|P01011|AACT_HUMAN.AVLDVFEEGTEASAATAVK.+2y11.light</t>
  </si>
  <si>
    <t>1005.521115</t>
  </si>
  <si>
    <t>sp|P01011|AACT_HUMAN.AVLDVFEEGTEASAATAVK.+2y7.light</t>
  </si>
  <si>
    <t>647.372266</t>
  </si>
  <si>
    <t>sp|P01011|AACT_HUMAN.AVLDVFEEGTEASAATAVK.+2b4.light</t>
  </si>
  <si>
    <t>399.223811</t>
  </si>
  <si>
    <t>sp|P36955|PEDF_HUMAN.LAAAVSNFGYDLYR.+2y9.light</t>
  </si>
  <si>
    <t>780.396272</t>
  </si>
  <si>
    <t>1134.52145</t>
  </si>
  <si>
    <t>26.93</t>
  </si>
  <si>
    <t>37.2</t>
  </si>
  <si>
    <t>sp|P36955|PEDF_HUMAN.LAAAVSNFGYDLYR.+2y7.light</t>
  </si>
  <si>
    <t>933.446494</t>
  </si>
  <si>
    <t>sp|P36955|PEDF_HUMAN.LAAAVSNFGYDLYR.+2y6.light</t>
  </si>
  <si>
    <t>786.37808</t>
  </si>
  <si>
    <t>sp|P36955|PEDF_HUMAN.EIPDEISILLLGVAHFK.+3y9.light</t>
  </si>
  <si>
    <t>632.02766</t>
  </si>
  <si>
    <t>997.619313</t>
  </si>
  <si>
    <t>35.74</t>
  </si>
  <si>
    <t>sp|P36955|PEDF_HUMAN.EIPDEISILLLGVAHFK.+3y7.light</t>
  </si>
  <si>
    <t>771.451185</t>
  </si>
  <si>
    <t>sp|P36955|PEDF_HUMAN.EIPDEISILLLGVAHFK.+3y6.light</t>
  </si>
  <si>
    <t>658.367121</t>
  </si>
  <si>
    <t>sp|P36955|PEDF_HUMAN.DTDTGALLFIGK.+2y10.light</t>
  </si>
  <si>
    <t>625.834985</t>
  </si>
  <si>
    <t>1034.588073</t>
  </si>
  <si>
    <t>28.2</t>
  </si>
  <si>
    <t>29.7</t>
  </si>
  <si>
    <t>sp|P36955|PEDF_HUMAN.DTDTGALLFIGK.+2y9.light</t>
  </si>
  <si>
    <t>919.56113</t>
  </si>
  <si>
    <t>sp|P36955|PEDF_HUMAN.DTDTGALLFIGK.+2y8.light</t>
  </si>
  <si>
    <t>818.513451</t>
  </si>
  <si>
    <t>sp|P36955|PEDF_HUMAN.DTDTGALLFIGK.+2y4.light</t>
  </si>
  <si>
    <t>464.286745</t>
  </si>
  <si>
    <t>sp|Q9HCB6|SPON1_HUMAN.VTLSAAPPSYFR.+2y9.light</t>
  </si>
  <si>
    <t>654.850969</t>
  </si>
  <si>
    <t>995.494506</t>
  </si>
  <si>
    <t>24.46</t>
  </si>
  <si>
    <t>31.1</t>
  </si>
  <si>
    <t>sp|Q9HCB6|SPON1_HUMAN.VTLSAAPPSYFR.+2y8.light</t>
  </si>
  <si>
    <t>908.462478</t>
  </si>
  <si>
    <t>sp|Q9HCB6|SPON1_HUMAN.VTLSAAPPSYFR.+2y7.light</t>
  </si>
  <si>
    <t>837.425364</t>
  </si>
  <si>
    <t>sp|Q9HCB6|SPON1_HUMAN.VTLSAAPPSYFR.+2y6.light</t>
  </si>
  <si>
    <t>766.38825</t>
  </si>
  <si>
    <t>sp|Q9HCB6|SPON1_HUMAN.AAPSAEFSVDR.+2y9.light</t>
  </si>
  <si>
    <t>575.280377</t>
  </si>
  <si>
    <t>1007.47925</t>
  </si>
  <si>
    <t>20.3</t>
  </si>
  <si>
    <t>27.2</t>
  </si>
  <si>
    <t>sp|Q9HCB6|SPON1_HUMAN.AAPSAEFSVDR.+2y8.light</t>
  </si>
  <si>
    <t>910.426487</t>
  </si>
  <si>
    <t>sp|Q9HCB6|SPON1_HUMAN.AAPSAEFSVDR.+2y6.light</t>
  </si>
  <si>
    <t>752.357344</t>
  </si>
  <si>
    <t>sp|Q9HCB6|SPON1_HUMAN.AAPSAEFSVDR.+2y5.light</t>
  </si>
  <si>
    <t>sp|Q9Y4C0|NRX3A_HUMAN.SADYVNLALK.+2y8.light</t>
  </si>
  <si>
    <t>547.298038</t>
  </si>
  <si>
    <t>935.519659</t>
  </si>
  <si>
    <t>30.73</t>
  </si>
  <si>
    <t>25.8</t>
  </si>
  <si>
    <t>sp|Q9Y4C0|NRX3A_HUMAN.SADYVNLALK.+2y7.light</t>
  </si>
  <si>
    <t>820.492716</t>
  </si>
  <si>
    <t>sp|Q9Y4C0|NRX3A_HUMAN.SADYVNLALK.+2y6.light</t>
  </si>
  <si>
    <t>657.429387</t>
  </si>
  <si>
    <t>sp|Q9Y4C0|NRX3A_HUMAN.SADYVNLALK.+2y5.light</t>
  </si>
  <si>
    <t>558.360973</t>
  </si>
  <si>
    <t>sp|Q9Y4C0|NRX3A_HUMAN.GPETLYAGQK.+2y8.light</t>
  </si>
  <si>
    <t>532.274563</t>
  </si>
  <si>
    <t>22.84</t>
  </si>
  <si>
    <t>sp|Q9Y4C0|NRX3A_HUMAN.GPETLYAGQK.+2y7.light</t>
  </si>
  <si>
    <t>sp|Q9Y4C0|NRX3A_HUMAN.GPETLYAGQK.+2y6.light</t>
  </si>
  <si>
    <t>679.377351</t>
  </si>
  <si>
    <t>sp|Q9Y4C0|NRX3A_HUMAN.GPETLYAGQK.+2y5.light</t>
  </si>
  <si>
    <t>566.293287</t>
  </si>
  <si>
    <t>sp|Q9Y4C0|NRX3A_HUMAN.GPETLYAGQK.+2y4.light</t>
  </si>
  <si>
    <t>403.229959</t>
  </si>
  <si>
    <t>sp|Q9Y4C0|NRX3A_HUMAN.LAVGFSTTVK.+2y9.light</t>
  </si>
  <si>
    <t>511.797674</t>
  </si>
  <si>
    <t>909.504009</t>
  </si>
  <si>
    <t>15.44</t>
  </si>
  <si>
    <t>24.1</t>
  </si>
  <si>
    <t>sp|Q9Y4C0|NRX3A_HUMAN.LAVGFSTTVK.+2y8.light</t>
  </si>
  <si>
    <t>838.466895</t>
  </si>
  <si>
    <t>sp|Q9Y4C0|NRX3A_HUMAN.LAVGFSTTVK.+2y7.light</t>
  </si>
  <si>
    <t>739.398481</t>
  </si>
  <si>
    <t>sp|Q9Y4C0|NRX3A_HUMAN.LAVGFSTTVK.+2y6.light</t>
  </si>
  <si>
    <t>682.377017</t>
  </si>
  <si>
    <t>sp|Q08380|LG3BP_HUMAN.SDLAVPSELALLK.+2y9.light</t>
  </si>
  <si>
    <t>678.392667</t>
  </si>
  <si>
    <t>969.597909</t>
  </si>
  <si>
    <t>28.69</t>
  </si>
  <si>
    <t>32.2</t>
  </si>
  <si>
    <t>sp|Q08380|LG3BP_HUMAN.SDLAVPSELALLK.+2y8.light</t>
  </si>
  <si>
    <t>870.529495</t>
  </si>
  <si>
    <t>sp|Q08380|LG3BP_HUMAN.SDLAVPSELALLK.+2b3.light</t>
  </si>
  <si>
    <t>316.150312</t>
  </si>
  <si>
    <t>sp|Q08380|LG3BP_HUMAN.SDLAVPSELALLK.+2b4.light</t>
  </si>
  <si>
    <t>387.187425</t>
  </si>
  <si>
    <t>sp|Q08380|LG3BP_HUMAN.SQLVYQSR.+2y6.light</t>
  </si>
  <si>
    <t>490.761623</t>
  </si>
  <si>
    <t>765.425364</t>
  </si>
  <si>
    <t>24.95</t>
  </si>
  <si>
    <t>sp|Q08380|LG3BP_HUMAN.SQLVYQSR.+2y5.light</t>
  </si>
  <si>
    <t>sp|Q08380|LG3BP_HUMAN.SQLVYQSR.+2y4.light</t>
  </si>
  <si>
    <t>553.272886</t>
  </si>
  <si>
    <t>sp|Q08380|LG3BP_HUMAN.SQLVYQSR.+2b3.light</t>
  </si>
  <si>
    <t>329.181946</t>
  </si>
  <si>
    <t>sp|Q08380|LG3BP_HUMAN.YSSDYFQAPSDYR.+2y8.light</t>
  </si>
  <si>
    <t>799.841527</t>
  </si>
  <si>
    <t>983.458121</t>
  </si>
  <si>
    <t>22.98</t>
  </si>
  <si>
    <t>38.2</t>
  </si>
  <si>
    <t>sp|Q08380|LG3BP_HUMAN.YSSDYFQAPSDYR.+2y7.light</t>
  </si>
  <si>
    <t>836.389707</t>
  </si>
  <si>
    <t>sp|Q08380|LG3BP_HUMAN.YSSDYFQAPSDYR.+2y6.light</t>
  </si>
  <si>
    <t>708.33113</t>
  </si>
  <si>
    <t>sp|Q08380|LG3BP_HUMAN.YSSDYFQAPSDYR.+2y5.light</t>
  </si>
  <si>
    <t>637.294016</t>
  </si>
  <si>
    <t>sp|Q92520|FAM3C_HUMAN.SALDTAAR.+2y6.light</t>
  </si>
  <si>
    <t>402.714142</t>
  </si>
  <si>
    <t>646.351865</t>
  </si>
  <si>
    <t>18.33</t>
  </si>
  <si>
    <t>18.7</t>
  </si>
  <si>
    <t>sp|Q92520|FAM3C_HUMAN.SALDTAAR.+2y5.light</t>
  </si>
  <si>
    <t>533.267801</t>
  </si>
  <si>
    <t>sp|Q92520|FAM3C_HUMAN.SALDTAAR.+2y4.light</t>
  </si>
  <si>
    <t>418.240858</t>
  </si>
  <si>
    <t>sp|Q92520|FAM3C_HUMAN.SALDTAAR.+2b3.light</t>
  </si>
  <si>
    <t>272.160482</t>
  </si>
  <si>
    <t>sp|Q92520|FAM3C_HUMAN.TGEVLDTK.+2y7.light</t>
  </si>
  <si>
    <t>431.729457</t>
  </si>
  <si>
    <t>761.40396</t>
  </si>
  <si>
    <t>21.08</t>
  </si>
  <si>
    <t>20.2</t>
  </si>
  <si>
    <t>sp|Q92520|FAM3C_HUMAN.TGEVLDTK.+2y6.light</t>
  </si>
  <si>
    <t>704.382496</t>
  </si>
  <si>
    <t>sp|Q92520|FAM3C_HUMAN.TGEVLDTK.+2y5.light</t>
  </si>
  <si>
    <t>575.339903</t>
  </si>
  <si>
    <t>sp|Q92520|FAM3C_HUMAN.TGEVLDTK.+2y4.light</t>
  </si>
  <si>
    <t>476.271489</t>
  </si>
  <si>
    <t>sp|Q92520|FAM3C_HUMAN.TGEVLDTK.+2y3.light</t>
  </si>
  <si>
    <t>363.187425</t>
  </si>
  <si>
    <t>sp|P15586|GNS_HUMAN.AFQNVFAPR.+2y7.light</t>
  </si>
  <si>
    <t>525.279983</t>
  </si>
  <si>
    <t>831.447162</t>
  </si>
  <si>
    <t>24.7</t>
  </si>
  <si>
    <t>sp|P15586|GNS_HUMAN.AFQNVFAPR.+2y6.light</t>
  </si>
  <si>
    <t>703.388585</t>
  </si>
  <si>
    <t>sp|P15586|GNS_HUMAN.AFQNVFAPR.+2y5.light</t>
  </si>
  <si>
    <t>589.345657</t>
  </si>
  <si>
    <t>sp|P15586|GNS_HUMAN.AFQNVFAPR.+2y4.light</t>
  </si>
  <si>
    <t>490.277243</t>
  </si>
  <si>
    <t>sp|P15586|GNS_HUMAN.TIDPELLGK.+2y7.light</t>
  </si>
  <si>
    <t>493.281857</t>
  </si>
  <si>
    <t>771.424696</t>
  </si>
  <si>
    <t>23.2</t>
  </si>
  <si>
    <t>sp|P15586|GNS_HUMAN.TIDPELLGK.+2y6.light</t>
  </si>
  <si>
    <t>656.397753</t>
  </si>
  <si>
    <t>sp|P15586|GNS_HUMAN.TIDPELLGK.+2y4.light</t>
  </si>
  <si>
    <t>430.302396</t>
  </si>
  <si>
    <t>sp|P15586|GNS_HUMAN.TIDPELLGK.+2b3.light</t>
  </si>
  <si>
    <t>330.165962</t>
  </si>
  <si>
    <t>sp|Q9UBR2|CATZ_HUMAN.VGDYGSLSGR.+2y9.light</t>
  </si>
  <si>
    <t>505.748713</t>
  </si>
  <si>
    <t>911.421735</t>
  </si>
  <si>
    <t>23.8</t>
  </si>
  <si>
    <t>sp|Q9UBR2|CATZ_HUMAN.VGDYGSLSGR.+2y8.light</t>
  </si>
  <si>
    <t>854.400272</t>
  </si>
  <si>
    <t>sp|Q9UBR2|CATZ_HUMAN.VGDYGSLSGR.+2y7.light</t>
  </si>
  <si>
    <t>739.373329</t>
  </si>
  <si>
    <t>sp|Q9UBR2|CATZ_HUMAN.VGDYGSLSGR.+2y6.light</t>
  </si>
  <si>
    <t>576.31</t>
  </si>
  <si>
    <t>sp|Q9UBR2|CATZ_HUMAN.NSWGEPWGER.+2y8.light</t>
  </si>
  <si>
    <t>609.270344</t>
  </si>
  <si>
    <t>1016.458455</t>
  </si>
  <si>
    <t>28.9</t>
  </si>
  <si>
    <t>sp|Q9UBR2|CATZ_HUMAN.NSWGEPWGER.+2y7.light</t>
  </si>
  <si>
    <t>830.379142</t>
  </si>
  <si>
    <t>sp|Q9UBR2|CATZ_HUMAN.NSWGEPWGER.+2y5.light</t>
  </si>
  <si>
    <t>644.315085</t>
  </si>
  <si>
    <t>sp|Q9UBR2|CATZ_HUMAN.NSWGEPWGER.+2y4.light</t>
  </si>
  <si>
    <t>547.262322</t>
  </si>
  <si>
    <t>sp|P19022|CADH2_HUMAN.DVHEGQPLLNVK.+2y9.light</t>
  </si>
  <si>
    <t>674.864608</t>
  </si>
  <si>
    <t>997.567671</t>
  </si>
  <si>
    <t>32.1</t>
  </si>
  <si>
    <t>sp|P19022|CADH2_HUMAN.DVHEGQPLLNVK.+2y8.light</t>
  </si>
  <si>
    <t>868.525078</t>
  </si>
  <si>
    <t>sp|P19022|CADH2_HUMAN.DVHEGQPLLNVK.+2y6.light</t>
  </si>
  <si>
    <t>683.445037</t>
  </si>
  <si>
    <t>sp|P19022|CADH2_HUMAN.DVHEGQPLLNVK.+2b3.light</t>
  </si>
  <si>
    <t>352.161545</t>
  </si>
  <si>
    <t>sp|P19022|CADH2_HUMAN.ESAEVEEIVFPR.+2y8.light</t>
  </si>
  <si>
    <t>702.853906</t>
  </si>
  <si>
    <t>988.546208</t>
  </si>
  <si>
    <t>33.4</t>
  </si>
  <si>
    <t>sp|P19022|CADH2_HUMAN.ESAEVEEIVFPR.+2y7.light</t>
  </si>
  <si>
    <t>889.477794</t>
  </si>
  <si>
    <t>sp|P19022|CADH2_HUMAN.ESAEVEEIVFPR.+2y6.light</t>
  </si>
  <si>
    <t>760.435201</t>
  </si>
  <si>
    <t>sp|P19022|CADH2_HUMAN.ESAEVEEIVFPR.+2y5.light</t>
  </si>
  <si>
    <t>631.392608</t>
  </si>
  <si>
    <t>sp|P10645|CMGA_HUMAN.SGELEQEEER.+2y7.light</t>
  </si>
  <si>
    <t>603.267664</t>
  </si>
  <si>
    <t>932.431966</t>
  </si>
  <si>
    <t>28.6</t>
  </si>
  <si>
    <t>sp|P10645|CMGA_HUMAN.SGELEQEEER.+2y6.light</t>
  </si>
  <si>
    <t>819.347902</t>
  </si>
  <si>
    <t>sp|P10645|CMGA_HUMAN.SGELEQEEER.+2y5.light</t>
  </si>
  <si>
    <t>690.305309</t>
  </si>
  <si>
    <t>sp|P10645|CMGA_HUMAN.SGELEQEEER.+2y4.light</t>
  </si>
  <si>
    <t>562.246731</t>
  </si>
  <si>
    <t>sp|P08294|SODE_HUMAN.VTGVVLFR.+2y7.light</t>
  </si>
  <si>
    <t>445.776545</t>
  </si>
  <si>
    <t>sp|P08294|SODE_HUMAN.VTGVVLFR.+2y6.light</t>
  </si>
  <si>
    <t>690.429721</t>
  </si>
  <si>
    <t>sp|P08294|SODE_HUMAN.VTGVVLFR.+2y5.light</t>
  </si>
  <si>
    <t>633.408258</t>
  </si>
  <si>
    <t>sp|P08294|SODE_HUMAN.VTGVVLFR.+2y4.light</t>
  </si>
  <si>
    <t>534.339844</t>
  </si>
  <si>
    <t>sp|P08294|SODE_HUMAN.VTGVVLFR.+2y3.light</t>
  </si>
  <si>
    <t>435.27143</t>
  </si>
  <si>
    <t>sp|P08294|SODE_HUMAN.AVVVHAGEDDLGR.+2y10.light</t>
  </si>
  <si>
    <t>669.34404</t>
  </si>
  <si>
    <t>1068.506862</t>
  </si>
  <si>
    <t>31.8</t>
  </si>
  <si>
    <t>sp|P08294|SODE_HUMAN.AVVVHAGEDDLGR.+2y9.light</t>
  </si>
  <si>
    <t>969.438448</t>
  </si>
  <si>
    <t>sp|P08294|SODE_HUMAN.AVVVHAGEDDLGR.+2y8.light</t>
  </si>
  <si>
    <t>832.379536</t>
  </si>
  <si>
    <t>sp|P08294|SODE_HUMAN.AVVVHAGEDDLGR.+2b3.light</t>
  </si>
  <si>
    <t>270.181218</t>
  </si>
  <si>
    <t>sp|Q99972|MYOC_HUMAN.ESPSGYLR.+2y6.light</t>
  </si>
  <si>
    <t>454.727249</t>
  </si>
  <si>
    <t>692.3726</t>
  </si>
  <si>
    <t>21.3</t>
  </si>
  <si>
    <t>sp|Q99972|MYOC_HUMAN.ESPSGYLR.+2y5.light</t>
  </si>
  <si>
    <t>595.319837</t>
  </si>
  <si>
    <t>sp|Q99972|MYOC_HUMAN.ESPSGYLR.+2y4.light</t>
  </si>
  <si>
    <t>508.287808</t>
  </si>
  <si>
    <t>sp|Q99972|MYOC_HUMAN.ESPSGYLR.+2y3.light</t>
  </si>
  <si>
    <t>451.266344</t>
  </si>
  <si>
    <t>sp|Q99972|MYOC_HUMAN.IDTVGTDVR.+2y8.light</t>
  </si>
  <si>
    <t>488.258913</t>
  </si>
  <si>
    <t>862.426487</t>
  </si>
  <si>
    <t>22.9</t>
  </si>
  <si>
    <t>sp|Q99972|MYOC_HUMAN.IDTVGTDVR.+2y7.light</t>
  </si>
  <si>
    <t>747.399543</t>
  </si>
  <si>
    <t>sp|Q99972|MYOC_HUMAN.IDTVGTDVR.+2y6.light</t>
  </si>
  <si>
    <t>sp|Q99972|MYOC_HUMAN.IDTVGTDVR.+2y5.light</t>
  </si>
  <si>
    <t>547.283451</t>
  </si>
  <si>
    <t>sp|P16035|TIMP2_HUMAN.EVDSGNDIYGNPIK.+2y12.light</t>
  </si>
  <si>
    <t>760.865002</t>
  </si>
  <si>
    <t>1292.611721</t>
  </si>
  <si>
    <t>36.3</t>
  </si>
  <si>
    <t>sp|P16035|TIMP2_HUMAN.EVDSGNDIYGNPIK.+2y6.light</t>
  </si>
  <si>
    <t>691.377351</t>
  </si>
  <si>
    <t>sp|P16035|TIMP2_HUMAN.EVDSGNDIYGNPIK.+2y3.light</t>
  </si>
  <si>
    <t>357.249632</t>
  </si>
  <si>
    <t>sp|Q02818|NUCB1_HUMAN.YLESLGEEQR.+2y8.light</t>
  </si>
  <si>
    <t>612.298767</t>
  </si>
  <si>
    <t>947.442865</t>
  </si>
  <si>
    <t>sp|Q02818|NUCB1_HUMAN.YLESLGEEQR.+2y7.light</t>
  </si>
  <si>
    <t>818.400272</t>
  </si>
  <si>
    <t>sp|Q02818|NUCB1_HUMAN.YLESLGEEQR.+2y6.light</t>
  </si>
  <si>
    <t>731.368243</t>
  </si>
  <si>
    <t>sp|Q02818|NUCB1_HUMAN.YLESLGEEQR.+2y5.light</t>
  </si>
  <si>
    <t>618.284179</t>
  </si>
  <si>
    <t>sp|Q02818|NUCB1_HUMAN.VNVPGSQAQLK.+2y9.light</t>
  </si>
  <si>
    <t>570.822212</t>
  </si>
  <si>
    <t>927.525807</t>
  </si>
  <si>
    <t>sp|Q02818|NUCB1_HUMAN.VNVPGSQAQLK.+2y8.light</t>
  </si>
  <si>
    <t>828.457393</t>
  </si>
  <si>
    <t>sp|Q02818|NUCB1_HUMAN.VNVPGSQAQLK.+2y7.light</t>
  </si>
  <si>
    <t>731.404629</t>
  </si>
  <si>
    <t>sp|Q02818|NUCB1_HUMAN.VNVPGSQAQLK.+2b7.light</t>
  </si>
  <si>
    <t>682.351865</t>
  </si>
  <si>
    <t>sp|Q02818|NUCB1_HUMAN.LPEVEVPQHL.+2y8.light</t>
  </si>
  <si>
    <t>580.819138</t>
  </si>
  <si>
    <t>950.494172</t>
  </si>
  <si>
    <t>27.5</t>
  </si>
  <si>
    <t>sp|Q02818|NUCB1_HUMAN.LPEVEVPQHL.+2y7.light</t>
  </si>
  <si>
    <t>821.451579</t>
  </si>
  <si>
    <t>sp|Q02818|NUCB1_HUMAN.LPEVEVPQHL.+2y6.light</t>
  </si>
  <si>
    <t>722.383165</t>
  </si>
  <si>
    <t>sp|Q02818|NUCB1_HUMAN.LPEVEVPQHL.+2y5.light</t>
  </si>
  <si>
    <t>593.340572</t>
  </si>
  <si>
    <t>sp|Q02818|NUCB1_HUMAN.LPEVEVPQHL.+2y4.light</t>
  </si>
  <si>
    <t>494.272158</t>
  </si>
  <si>
    <t>sp|Q02818|NUCB1_HUMAN.LPEVEVPQHL.+2y2.light</t>
  </si>
  <si>
    <t>269.160817</t>
  </si>
  <si>
    <t>sp|Q99574|NEUS_HUMAN.EFSNMVTAK.+2y7.light</t>
  </si>
  <si>
    <t>513.749867</t>
  </si>
  <si>
    <t>750.381451</t>
  </si>
  <si>
    <t>24.2</t>
  </si>
  <si>
    <t>sp|Q99574|NEUS_HUMAN.EFSNMVTAK.+2y6.light</t>
  </si>
  <si>
    <t>663.349422</t>
  </si>
  <si>
    <t>sp|Q99574|NEUS_HUMAN.EFSNMVTAK.+2y5.light</t>
  </si>
  <si>
    <t>549.306495</t>
  </si>
  <si>
    <t>sp|Q99574|NEUS_HUMAN.EFSNMVTAK.+2y4.light</t>
  </si>
  <si>
    <t>418.26601</t>
  </si>
  <si>
    <t>sp|Q99574|NEUS_HUMAN.AQLVEEWANSVK.+2y9.light</t>
  </si>
  <si>
    <t>687.356616</t>
  </si>
  <si>
    <t>1061.526201</t>
  </si>
  <si>
    <t>sp|Q99574|NEUS_HUMAN.AQLVEEWANSVK.+2y8.light</t>
  </si>
  <si>
    <t>962.457787</t>
  </si>
  <si>
    <t>sp|Q99574|NEUS_HUMAN.AQLVEEWANSVK.+2y7.light</t>
  </si>
  <si>
    <t>833.415194</t>
  </si>
  <si>
    <t>sp|Q99574|NEUS_HUMAN.AQLVEEWANSVK.+2y6.light</t>
  </si>
  <si>
    <t>704.3726</t>
  </si>
  <si>
    <t>sp|Q99574|NEUS_HUMAN.TGTILFMGR.+2y7.light</t>
  </si>
  <si>
    <t>498.270769</t>
  </si>
  <si>
    <t>837.465121</t>
  </si>
  <si>
    <t>23.4</t>
  </si>
  <si>
    <t>sp|Q99574|NEUS_HUMAN.TGTILFMGR.+2y6.light</t>
  </si>
  <si>
    <t>736.417442</t>
  </si>
  <si>
    <t>sp|Q99574|NEUS_HUMAN.TGTILFMGR.+2y5.light</t>
  </si>
  <si>
    <t>623.333378</t>
  </si>
  <si>
    <t>sp|Q99574|NEUS_HUMAN.TGTILFMGR.+2y4.light</t>
  </si>
  <si>
    <t>510.249314</t>
  </si>
  <si>
    <t>sp|P01009|A1AT_HUMAN.ITPNLAEFAFSLYR.+2y9.light</t>
  </si>
  <si>
    <t>821.435398</t>
  </si>
  <si>
    <t>1103.552021</t>
  </si>
  <si>
    <t>39.3</t>
  </si>
  <si>
    <t>sp|P01009|A1AT_HUMAN.ITPNLAEFAFSLYR.+2y8.light</t>
  </si>
  <si>
    <t>1032.514908</t>
  </si>
  <si>
    <t>sp|P01009|A1AT_HUMAN.ITPNLAEFAFSLYR.+2y7.light</t>
  </si>
  <si>
    <t>903.472314</t>
  </si>
  <si>
    <t>sp|P01009|A1AT_HUMAN.ITPNLAEFAFSLYR.+2y6.light</t>
  </si>
  <si>
    <t>sp|P01009|A1AT_HUMAN.LYHSEAFTVNFGDTEEAK.+3y9.light</t>
  </si>
  <si>
    <t>686.65321</t>
  </si>
  <si>
    <t>1010.442531</t>
  </si>
  <si>
    <t>sp|P01009|A1AT_HUMAN.LYHSEAFTVNFGDTEEAK.+3y8.light</t>
  </si>
  <si>
    <t>896.399603</t>
  </si>
  <si>
    <t>sp|P01009|A1AT_HUMAN.LYHSEAFTVNFGDTEEAK.+3y7.light</t>
  </si>
  <si>
    <t>749.331189</t>
  </si>
  <si>
    <t>sp|P01009|A1AT_HUMAN.LYHSEAFTVNFGDTEEAK.+3b8.light</t>
  </si>
  <si>
    <t>949.441408</t>
  </si>
  <si>
    <t>sp|P01009|A1AT_HUMAN.LSITGTYDLK.+2y9.light</t>
  </si>
  <si>
    <t>555.805696</t>
  </si>
  <si>
    <t>997.520053</t>
  </si>
  <si>
    <t>26.2</t>
  </si>
  <si>
    <t>sp|P01009|A1AT_HUMAN.LSITGTYDLK.+2y8.light</t>
  </si>
  <si>
    <t>910.488024</t>
  </si>
  <si>
    <t>sp|P01009|A1AT_HUMAN.LSITGTYDLK.+2y7.light</t>
  </si>
  <si>
    <t>797.40396</t>
  </si>
  <si>
    <t>sp|P01009|A1AT_HUMAN.LSITGTYDLK.+2y6.light</t>
  </si>
  <si>
    <t>696.356282</t>
  </si>
  <si>
    <t>sp|P01009|A1AT_HUMAN.AVLTIDEK.+2y6.light</t>
  </si>
  <si>
    <t>444.755475</t>
  </si>
  <si>
    <t>718.398146</t>
  </si>
  <si>
    <t>sp|P01009|A1AT_HUMAN.AVLTIDEK.+2y5.light</t>
  </si>
  <si>
    <t>605.314082</t>
  </si>
  <si>
    <t>sp|P01009|A1AT_HUMAN.AVLTIDEK.+2y4.light</t>
  </si>
  <si>
    <t>504.266404</t>
  </si>
  <si>
    <t>sp|P01009|A1AT_HUMAN.AVLTIDEK.+2y3.light</t>
  </si>
  <si>
    <t>391.18234</t>
  </si>
  <si>
    <t>sp|P13591|NCAM1_HUMAN.VSSLTLK.+2y6.light</t>
  </si>
  <si>
    <t>374.234179</t>
  </si>
  <si>
    <t>648.392667</t>
  </si>
  <si>
    <t>17.3</t>
  </si>
  <si>
    <t>sp|P13591|NCAM1_HUMAN.VSSLTLK.+2y5.light</t>
  </si>
  <si>
    <t>561.360639</t>
  </si>
  <si>
    <t>sp|P13591|NCAM1_HUMAN.VSSLTLK.+2y4.light</t>
  </si>
  <si>
    <t>474.32861</t>
  </si>
  <si>
    <t>sp|P13591|NCAM1_HUMAN.VSSLTLK.+2y3.light</t>
  </si>
  <si>
    <t>361.244546</t>
  </si>
  <si>
    <t>Table S5.1 - Final scheduled multiple reaction monitoring method with the list of precursors, peptides, and transitions monitored, as well as the dwell and retention times, declustering potential (DP), and collision energy CE for each transition.</t>
  </si>
  <si>
    <t>Q1 
(m/z)</t>
  </si>
  <si>
    <t>Q3 
(m/z)</t>
  </si>
  <si>
    <t>Pathway</t>
  </si>
  <si>
    <t>p-vaule</t>
  </si>
  <si>
    <t>Complement and coagulation cascacades</t>
  </si>
  <si>
    <t>NS</t>
  </si>
  <si>
    <t>Symbol</t>
  </si>
  <si>
    <t>*</t>
  </si>
  <si>
    <t>**</t>
  </si>
  <si>
    <t>***</t>
  </si>
  <si>
    <t>****</t>
  </si>
  <si>
    <t>Cell adhesion</t>
  </si>
  <si>
    <t>Antiangiogenic molecule</t>
  </si>
  <si>
    <t>Lysosomal enzyme</t>
  </si>
  <si>
    <t>Amyloidosis</t>
  </si>
  <si>
    <t>Anti-oxidant enzyme</t>
  </si>
  <si>
    <t>AMD vs. ERM</t>
  </si>
  <si>
    <t>Insulin processing</t>
  </si>
  <si>
    <t>Platelet degranulation
Neutrophil degranulation</t>
  </si>
  <si>
    <t>ECM organization
Vitreous component
Antiangiogenic molecule</t>
  </si>
  <si>
    <t>Multicellular organism development
Platelet degranulation</t>
  </si>
  <si>
    <t/>
  </si>
  <si>
    <t>-log10(p)</t>
  </si>
  <si>
    <t>FDR</t>
  </si>
  <si>
    <t>Tukey's HSD</t>
  </si>
  <si>
    <t>sp|Q08380|LG3BP</t>
  </si>
  <si>
    <t>sp|Q9UBM4|OPT</t>
  </si>
  <si>
    <t>sp|P01011|AACT</t>
  </si>
  <si>
    <t>sp|Q06481|APLP2</t>
  </si>
  <si>
    <t>sp|Q9HCB6|SPON1</t>
  </si>
  <si>
    <t>sp|P05067|A4</t>
  </si>
  <si>
    <t>sp|P01034|CYTC</t>
  </si>
  <si>
    <t>sp|P08294|SODE</t>
  </si>
  <si>
    <t>sp|P00734|THRB</t>
  </si>
  <si>
    <t>sp|P16870|CBPE</t>
  </si>
  <si>
    <t>sp|Q9Y4C0|NRX3A</t>
  </si>
  <si>
    <t>sp|Q92520|FAM3C</t>
  </si>
  <si>
    <t>sp|O94985|CSTN1</t>
  </si>
  <si>
    <t>sp|O15537|XLRS1</t>
  </si>
  <si>
    <t>sp|P10451|OSTP</t>
  </si>
  <si>
    <t>sp|Q9UBR2|CATZ</t>
  </si>
  <si>
    <t>sp|P15586|GNS</t>
  </si>
  <si>
    <t>sp|Q02818|NUCB1</t>
  </si>
  <si>
    <t>sp|P36955|PEDF</t>
  </si>
  <si>
    <t>sp|Q99972|MYOC</t>
  </si>
  <si>
    <t>sp|P19022|CADH2</t>
  </si>
  <si>
    <t>sp|Q99574|NEUS</t>
  </si>
  <si>
    <t>sp|P13591|NCAM1</t>
  </si>
  <si>
    <t>sp|P01009|A1AT</t>
  </si>
  <si>
    <t>sp|Q92752|TENR</t>
  </si>
  <si>
    <t>Significant</t>
  </si>
  <si>
    <t>x</t>
  </si>
  <si>
    <t>AUC</t>
  </si>
  <si>
    <t>clusters</t>
  </si>
  <si>
    <t>RRD-ERM</t>
  </si>
  <si>
    <t>RRD-AMD</t>
  </si>
  <si>
    <t>P &gt; 0.05</t>
  </si>
  <si>
    <t>P ≤ 0.05</t>
  </si>
  <si>
    <t>P ≤ 0.01</t>
  </si>
  <si>
    <t>P ≤ 0.001</t>
  </si>
  <si>
    <t> P ≤ 0.0001</t>
  </si>
  <si>
    <t>p-value</t>
  </si>
  <si>
    <t>AMD vs. RRD</t>
  </si>
  <si>
    <t>DR vs. RRD</t>
  </si>
  <si>
    <t>RRD vs. ERM</t>
  </si>
  <si>
    <t>LFQ_PDR vs ERM</t>
  </si>
  <si>
    <t xml:space="preserve">log2 FC </t>
  </si>
  <si>
    <t>q-value</t>
  </si>
  <si>
    <t>iTRAQ_RRD vs ERM</t>
  </si>
  <si>
    <t>MRM_RRD vs ERM</t>
  </si>
  <si>
    <t>LFQ_PDR vs dry AMD</t>
  </si>
  <si>
    <t>PROTEIN</t>
  </si>
  <si>
    <t>DR vs. ERM</t>
  </si>
  <si>
    <t>MRM_DR vs ERM</t>
  </si>
  <si>
    <t>Inflammatory response
Complement and coagulation cascacades</t>
  </si>
  <si>
    <t>Table S5.4 - List of potential biomarkers, respective ROC curves, statistical significance according to p-value (represented by different grades of blue), fold change and clusters for each comparison. Area under the curve (AUC) higher than 0.8 indicates a high efficiency in differentiating between disease groups (colored at blue).</t>
  </si>
  <si>
    <t>Integrin-mediated cell adhesion</t>
  </si>
  <si>
    <t>Serine protease inhibitor 
Cell adhesion</t>
  </si>
  <si>
    <t>Cytokine
Cell adhesion</t>
  </si>
  <si>
    <t>Cytoskeleton organization
Cell adhesion</t>
  </si>
  <si>
    <t>Neural extracellular matrix organization
Cell adhesion</t>
  </si>
  <si>
    <t>Signaling GTPase activity</t>
  </si>
  <si>
    <t>Yes</t>
  </si>
  <si>
    <t>No</t>
  </si>
  <si>
    <t>Descriminate between disease groups</t>
  </si>
  <si>
    <t>Protease inhibitor
Amyloidosis</t>
  </si>
  <si>
    <t>Protease inhibitor/Amyloidosis</t>
  </si>
  <si>
    <t>ECM organization/Vitreous componentAntiangiogenic molecule</t>
  </si>
  <si>
    <t>Cytokine/Cell adhesion</t>
  </si>
  <si>
    <t>Neural extracellular matrix organization/Cell adhesion</t>
  </si>
  <si>
    <t>Platelet degranulation/Neutrophil degranulation</t>
  </si>
  <si>
    <t>Multicellular organism development/Platelet degranulation</t>
  </si>
  <si>
    <t>Cytoskeleton organization/Cell adhesion</t>
  </si>
  <si>
    <t>Serine protease inhibitor/Cell adhesion</t>
  </si>
  <si>
    <t>Table S5.3 - Statistical analysis by one-way ANOVA (Tukey's HSD) &amp; post-hoc tests in MetaboAnalyst5.0 (p-value and adjusted p-value (FDR) cutoff: 0.05)</t>
  </si>
  <si>
    <t>Protein</t>
  </si>
  <si>
    <t>f.value</t>
  </si>
  <si>
    <t>p.value</t>
  </si>
  <si>
    <t>32.977</t>
  </si>
  <si>
    <t>8.5584e-13</t>
  </si>
  <si>
    <t>12.068</t>
  </si>
  <si>
    <t>2.8243e-11</t>
  </si>
  <si>
    <t>PDR-AMD; RRD-AMD; PDR-ERM; RRD-ERM; RRD-PDR</t>
  </si>
  <si>
    <t>10.372</t>
  </si>
  <si>
    <t>1.3101e-05</t>
  </si>
  <si>
    <t>4.8827</t>
  </si>
  <si>
    <t>0.00021616</t>
  </si>
  <si>
    <t>RRD-AMD; PDR-ERM; RRD-ERM</t>
  </si>
  <si>
    <t>8.6121</t>
  </si>
  <si>
    <t>7.4868e-05</t>
  </si>
  <si>
    <t>4.1257</t>
  </si>
  <si>
    <t>0.00082354</t>
  </si>
  <si>
    <t>PDR-ERM; RRD-PDR</t>
  </si>
  <si>
    <t>7.5463</t>
  </si>
  <si>
    <t>0.0002253</t>
  </si>
  <si>
    <t>3.6472</t>
  </si>
  <si>
    <t>0.0018568</t>
  </si>
  <si>
    <t>ERM-AMD; PDR-ERM; RRD-PDR</t>
  </si>
  <si>
    <t>7.3356</t>
  </si>
  <si>
    <t>0.00028133</t>
  </si>
  <si>
    <t>3.5508</t>
  </si>
  <si>
    <t>7.1166</t>
  </si>
  <si>
    <t>0.00035491</t>
  </si>
  <si>
    <t>3.4499</t>
  </si>
  <si>
    <t>0.001952</t>
  </si>
  <si>
    <t>6.8975</t>
  </si>
  <si>
    <t>0.00044853</t>
  </si>
  <si>
    <t>3.3482</t>
  </si>
  <si>
    <t>0.0021145</t>
  </si>
  <si>
    <t>PDR-AMD; PDR-ERM; RRD-PDR</t>
  </si>
  <si>
    <t>6.7227</t>
  </si>
  <si>
    <t>0.00054125</t>
  </si>
  <si>
    <t>3.2666</t>
  </si>
  <si>
    <t>0.0022326</t>
  </si>
  <si>
    <t>PDR-AMD; RRD-AMD; PDR-ERM; RRD-ERM</t>
  </si>
  <si>
    <t>6.299</t>
  </si>
  <si>
    <t>0.00085702</t>
  </si>
  <si>
    <t>3.067</t>
  </si>
  <si>
    <t>0.0031424</t>
  </si>
  <si>
    <t>PDR-AMD; PDR-ERM</t>
  </si>
  <si>
    <t>5.9581</t>
  </si>
  <si>
    <t>0.0012458</t>
  </si>
  <si>
    <t>2.9046</t>
  </si>
  <si>
    <t>0.0041111</t>
  </si>
  <si>
    <t>5.3889</t>
  </si>
  <si>
    <t>0.0023466</t>
  </si>
  <si>
    <t>2.6296</t>
  </si>
  <si>
    <t>0.0070398</t>
  </si>
  <si>
    <t>4.8848</t>
  </si>
  <si>
    <t>0.0041483</t>
  </si>
  <si>
    <t>2.3821</t>
  </si>
  <si>
    <t>0.011408</t>
  </si>
  <si>
    <t>4.1394</t>
  </si>
  <si>
    <t>0.0097765</t>
  </si>
  <si>
    <t>2.0098</t>
  </si>
  <si>
    <t>0.024369</t>
  </si>
  <si>
    <t>RRD-PDR</t>
  </si>
  <si>
    <t>4.0897</t>
  </si>
  <si>
    <t>0.010358</t>
  </si>
  <si>
    <t>1.9847</t>
  </si>
  <si>
    <t>PDR-ERM</t>
  </si>
  <si>
    <t>4.032</t>
  </si>
  <si>
    <t>0.011077</t>
  </si>
  <si>
    <t>1.9556</t>
  </si>
  <si>
    <t>3.9365</t>
  </si>
  <si>
    <t>0.012383</t>
  </si>
  <si>
    <t>1.9072</t>
  </si>
  <si>
    <t>0.025539</t>
  </si>
  <si>
    <t>3.8212</t>
  </si>
  <si>
    <t>0.014169</t>
  </si>
  <si>
    <t>1.8487</t>
  </si>
  <si>
    <t>0.027504</t>
  </si>
  <si>
    <t>3.7624</t>
  </si>
  <si>
    <t>0.015178</t>
  </si>
  <si>
    <t>1.8188</t>
  </si>
  <si>
    <t>0.027827</t>
  </si>
  <si>
    <t>3.6787</t>
  </si>
  <si>
    <t>0.016746</t>
  </si>
  <si>
    <t>1.7761</t>
  </si>
  <si>
    <t>0.029084</t>
  </si>
  <si>
    <t>3.5886</t>
  </si>
  <si>
    <t>0.018616</t>
  </si>
  <si>
    <t>1.7301</t>
  </si>
  <si>
    <t>0.030716</t>
  </si>
  <si>
    <t>3.2474</t>
  </si>
  <si>
    <t>0.027853</t>
  </si>
  <si>
    <t>1.5551</t>
  </si>
  <si>
    <t>0.042178</t>
  </si>
  <si>
    <t>3.2174</t>
  </si>
  <si>
    <t>0.028859</t>
  </si>
  <si>
    <t>1.5397</t>
  </si>
  <si>
    <t>3.1799</t>
  </si>
  <si>
    <t>0.03017</t>
  </si>
  <si>
    <t>1.5204</t>
  </si>
  <si>
    <t>3.166</t>
  </si>
  <si>
    <t>0.030675</t>
  </si>
  <si>
    <t>1.5132</t>
  </si>
  <si>
    <t>3.1235</t>
  </si>
  <si>
    <t>0.032262</t>
  </si>
  <si>
    <t>1.4913</t>
  </si>
  <si>
    <t>0.042371</t>
  </si>
  <si>
    <t>3.0947</t>
  </si>
  <si>
    <t>0.033384</t>
  </si>
  <si>
    <t>1.4765</t>
  </si>
  <si>
    <t>2.6008</t>
  </si>
  <si>
    <t>0.060149</t>
  </si>
  <si>
    <t>1.2208</t>
  </si>
  <si>
    <t>0.073516</t>
  </si>
  <si>
    <t>2.5163</t>
  </si>
  <si>
    <t>0.066537</t>
  </si>
  <si>
    <t>1.1769</t>
  </si>
  <si>
    <t>0.078418</t>
  </si>
  <si>
    <t>2.1945</t>
  </si>
  <si>
    <t>0.09779</t>
  </si>
  <si>
    <t>1.0097</t>
  </si>
  <si>
    <t>0.11128</t>
  </si>
  <si>
    <t>1.7336</t>
  </si>
  <si>
    <t>0.16952</t>
  </si>
  <si>
    <t>0.77077</t>
  </si>
  <si>
    <t>0.18648</t>
  </si>
  <si>
    <t>0.89659</t>
  </si>
  <si>
    <t>0.44819</t>
  </si>
  <si>
    <t>0.34854</t>
  </si>
  <si>
    <t>0.4771</t>
  </si>
  <si>
    <t>0.69649</t>
  </si>
  <si>
    <t>0.55777</t>
  </si>
  <si>
    <t>0.25355</t>
  </si>
  <si>
    <t>0.56111</t>
  </si>
  <si>
    <t>0.69089</t>
  </si>
  <si>
    <t>0.25095</t>
  </si>
  <si>
    <t>MRM_DR vs RRD</t>
  </si>
  <si>
    <t>MRM_DR vs AMD</t>
  </si>
  <si>
    <t>MRM_AMD vs ERM</t>
  </si>
  <si>
    <t>MRM_AMD vs RRD</t>
  </si>
  <si>
    <t>t-stat</t>
  </si>
  <si>
    <t xml:space="preserve">Table S5.2 - Comparison of the quantitative results from discovery phase (Label-free quantitation (LFQ) and iTRAQ) with those obtained by multiple reaction monitoring (MRM). Statistical analysis of MRM data was performed by two-sample t-tests in MetaboAnalyst5.0.  The candidate biomarkers considered statistical significant are colored at blue according their p-value and FDR (represented by different grades of blue). </t>
  </si>
  <si>
    <t>DR vs. AMD</t>
  </si>
  <si>
    <t>1</t>
  </si>
  <si>
    <t>sp|Q02818|
NUCB1</t>
  </si>
  <si>
    <t>sp|Q99574|
NEUS</t>
  </si>
  <si>
    <t>NA</t>
  </si>
  <si>
    <t>0</t>
  </si>
  <si>
    <t>corr. value</t>
  </si>
  <si>
    <t xml:space="preserve">Table S5.5 - Correlation analysis performed in MetaboAnalyst5 . Positive and negative high correlation values (corr. Value) represent a direct and inverse strong correlation, respectively, between proteins. Statistical significance (p-value cutoff: 0.05) is represented by different grades of blue. </t>
  </si>
  <si>
    <t>Insulin processing
Metalloprotease</t>
  </si>
  <si>
    <t>Complement and coagulation cascades</t>
  </si>
  <si>
    <t>Inflammatory response/Complement and coagulation cascades</t>
  </si>
  <si>
    <t>sp|P06681|C2</t>
  </si>
  <si>
    <t>sp|P06681|C2_HUMAN.SSGQWQTPGATR.+2y8.light</t>
  </si>
  <si>
    <t>sp|P06681|C2_HUMAN.SSGQWQTPGATR.+2y7.light</t>
  </si>
  <si>
    <t>sp|P06681|C2_HUMAN.SSGQWQTPGATR.+2y6.light</t>
  </si>
  <si>
    <t>sp|P06681|C2_HUMAN.SSGQWQTPGATR.+2y5.light</t>
  </si>
  <si>
    <t>sp|P06681|C2_HUMAN.ESASLMVDR.+2y7.light</t>
  </si>
  <si>
    <t>sp|P06681|C2_HUMAN.ESASLMVDR.+2y6.light</t>
  </si>
  <si>
    <t>sp|P06681|C2_HUMAN.ESASLMVDR.+2y5.light</t>
  </si>
  <si>
    <t>sp|P06681|C2_HUMAN.ESASLMVDR.+2y4.light</t>
  </si>
  <si>
    <t>sp|P06681|C2_HUMAN.GESGGAVFLER.+2y9.light</t>
  </si>
  <si>
    <t>sp|P06681|C2_HUMAN.GESGGAVFLER.+2y8.light</t>
  </si>
  <si>
    <t>sp|P06681|C2_HUMAN.GESGGAVFLER.+2y5.light</t>
  </si>
  <si>
    <t>sp|P06681|C2_HUMAN.GESGGAVFLER.+2y4.light</t>
  </si>
  <si>
    <t>sp|P01031|C5_HUMAN.TDAPDLPEENQAR.+2y9.light</t>
  </si>
  <si>
    <t>sp|P01031|C5_HUMAN.TDAPDLPEENQAR.+2y8.light</t>
  </si>
  <si>
    <t>sp|P01031|C5_HUMAN.TDAPDLPEENQAR.+2y7.light</t>
  </si>
  <si>
    <t>sp|P01031|C5_HUMAN.TDAPDLPEENQAR.+2y5.light</t>
  </si>
  <si>
    <t>sp|P01031|C5_HUMAN.LQGTLPVEAR.+2y8.light</t>
  </si>
  <si>
    <t>sp|P01031|C5_HUMAN.LQGTLPVEAR.+2y7.light</t>
  </si>
  <si>
    <t>sp|P01031|C5_HUMAN.LQGTLPVEAR.+2y6.light</t>
  </si>
  <si>
    <t>sp|P01031|C5_HUMAN.LQGTLPVEAR.+2y5.light</t>
  </si>
  <si>
    <t>sp|P01031|C5_HUMAN.ATLLDIYK.+2y6.light</t>
  </si>
  <si>
    <t>sp|P01031|C5_HUMAN.ATLLDIYK.+2y5.light</t>
  </si>
  <si>
    <t>sp|P01031|C5_HUMAN.ATLLDIYK.+2y4.light</t>
  </si>
  <si>
    <t>sp|P01031|C5_HUMAN.ATLLDIYK.+2y3.light</t>
  </si>
  <si>
    <t>sp|P01024|C3_HUMAN.IPIEDGSGEVVLSR.+2y11.light</t>
  </si>
  <si>
    <t>sp|P01024|C3_HUMAN.IPIEDGSGEVVLSR.+2y10.light</t>
  </si>
  <si>
    <t>sp|P01024|C3_HUMAN.IPIEDGSGEVVLSR.+2y9.light</t>
  </si>
  <si>
    <t>sp|P01024|C3_HUMAN.IPIEDGSGEVVLSR.+2y7.light</t>
  </si>
  <si>
    <t>sp|P01024|C3_HUMAN.LVAYYTLIGASGQR.+2y10.light</t>
  </si>
  <si>
    <t>sp|P01024|C3_HUMAN.LVAYYTLIGASGQR.+2y9.light</t>
  </si>
  <si>
    <t>sp|P01024|C3_HUMAN.LVAYYTLIGASGQR.+2y7.light</t>
  </si>
  <si>
    <t>sp|P01024|C3_HUMAN.LVAYYTLIGASGQR.+2y6.light</t>
  </si>
  <si>
    <t>sp|P01024|C3_HUMAN.SNLDEDIIAEENIVSR.+2y9.light</t>
  </si>
  <si>
    <t>sp|P01024|C3_HUMAN.SNLDEDIIAEENIVSR.+2y8.light</t>
  </si>
  <si>
    <t>sp|P01024|C3_HUMAN.SNLDEDIIAEENIVSR.+2y7.light</t>
  </si>
  <si>
    <t>sp|P13671|C6_HUMAN.SEYGAALAWEK.+2y9.light</t>
  </si>
  <si>
    <t>sp|P13671|C6_HUMAN.SEYGAALAWEK.+2y8.light</t>
  </si>
  <si>
    <t>sp|P13671|C6_HUMAN.SEYGAALAWEK.+2y7.light</t>
  </si>
  <si>
    <t>sp|P13671|C6_HUMAN.SEYGAALAWEK.+2y6.light</t>
  </si>
  <si>
    <t>sp|P13671|C6_HUMAN.GFVVAGPSR.+2y7.light</t>
  </si>
  <si>
    <t>sp|P13671|C6_HUMAN.GFVVAGPSR.+2y6.light</t>
  </si>
  <si>
    <t>sp|P13671|C6_HUMAN.GFVVAGPSR.+2y5.light</t>
  </si>
  <si>
    <t>sp|P13671|C6_HUMAN.GFVVAGPSR.+2y4.light</t>
  </si>
  <si>
    <t>sp|P13671|C6_HUMAN.QLEWGLER.+2y7.light</t>
  </si>
  <si>
    <t>sp|P13671|C6_HUMAN.QLEWGLER.+2y6.light</t>
  </si>
  <si>
    <t>sp|P13671|C6_HUMAN.QLEWGLER.+2y5.light</t>
  </si>
  <si>
    <t>sp|P13671|C6_HUMAN.QLEWGLER.+2y4.light</t>
  </si>
  <si>
    <t>sp|P07358|C8B_HUMAN.SGFSFGFK.+2y7.light</t>
  </si>
  <si>
    <t>sp|P07358|C8B_HUMAN.SGFSFGFK.+2y6.light</t>
  </si>
  <si>
    <t>sp|P07358|C8B_HUMAN.SGFSFGFK.+2y5.light</t>
  </si>
  <si>
    <t>sp|P07358|C8B_HUMAN.SGFSFGFK.+2y4.light</t>
  </si>
  <si>
    <t>sp|P07358|C8B_HUMAN.IPGIFELGISSQSDR.+2y10.light</t>
  </si>
  <si>
    <t>sp|P07358|C8B_HUMAN.IPGIFELGISSQSDR.+2y9.light</t>
  </si>
  <si>
    <t>sp|P07358|C8B_HUMAN.IPGIFELGISSQSDR.+2y8.light</t>
  </si>
  <si>
    <t>sp|P07358|C8B_HUMAN.IPGIFELGISSQSDR.+2y6.light</t>
  </si>
  <si>
    <t>sp|P07358|C8B_HUMAN.LPLEYSYGEYR.+2y8.light</t>
  </si>
  <si>
    <t>sp|P07358|C8B_HUMAN.LPLEYSYGEYR.+2y7.light</t>
  </si>
  <si>
    <t>sp|P07358|C8B_HUMAN.LPLEYSYGEYR.+2y6.light</t>
  </si>
  <si>
    <t>sp|P07358|C8B_HUMAN.LPLEYSYGEYR.+2y5.light</t>
  </si>
  <si>
    <t>sp|P02748|C9_HUMAN.VVEESELAR.+2y8.light</t>
  </si>
  <si>
    <t>sp|P02748|C9_HUMAN.VVEESELAR.+2y7.light</t>
  </si>
  <si>
    <t>sp|P02748|C9_HUMAN.VVEESELAR.+2y6.light</t>
  </si>
  <si>
    <t>sp|P02748|C9_HUMAN.VVEESELAR.+2y5.light</t>
  </si>
  <si>
    <t>sp|P02748|C9_HUMAN.AIEDYINEFSVR.+2y9.light</t>
  </si>
  <si>
    <t>sp|P02748|C9_HUMAN.AIEDYINEFSVR.+2y8.light</t>
  </si>
  <si>
    <t>sp|P02748|C9_HUMAN.AIEDYINEFSVR.+2y7.light</t>
  </si>
  <si>
    <t>sp|P02748|C9_HUMAN.AIEDYINEFSVR.+2y6.light</t>
  </si>
  <si>
    <t>sp|P00740|F9_HUMAN.SALVLQYLR.+2y7.light</t>
  </si>
  <si>
    <t>sp|P00740|F9_HUMAN.SALVLQYLR.+2y6.light</t>
  </si>
  <si>
    <t>sp|P00740|F9_HUMAN.SALVLQYLR.+2y5.light</t>
  </si>
  <si>
    <t>sp|P00740|F9_HUMAN.SALVLQYLR.+2y4.light</t>
  </si>
  <si>
    <t>sp|P00740|F9</t>
  </si>
  <si>
    <t>sp|P01024|C3</t>
  </si>
  <si>
    <t>sp|P01031|C5</t>
  </si>
  <si>
    <t>sp|P13671|C6</t>
  </si>
  <si>
    <t>sp|P07358|C8B</t>
  </si>
  <si>
    <t>sp|P02748|C9</t>
  </si>
  <si>
    <t>sp|P08603|CFH</t>
  </si>
  <si>
    <t>sp|P08603|CFH_HUMAN.NTEILTGSWSDQTYPEGTQAIYK.+3y10.light</t>
  </si>
  <si>
    <t>sp|P08603|CFH_HUMAN.NTEILTGSWSDQTYPEGTQAIYK.+3y9.light</t>
  </si>
  <si>
    <t>sp|P08603|CFH_HUMAN.NTEILTGSWSDQTYPEGTQAIYK.+3y8.light</t>
  </si>
  <si>
    <t>sp|P08603|CFH_HUMAN.NTEILTGSWSDQTYPEGTQAIYK.+3y7.light</t>
  </si>
  <si>
    <t>sp|P08603|CFH_HUMAN.SPDVINGSPISQK.+2y9.light</t>
  </si>
  <si>
    <t>sp|P08603|CFH_HUMAN.SPDVINGSPISQK.+2y8.light</t>
  </si>
  <si>
    <t>sp|P08603|CFH_HUMAN.SPDVINGSPISQK.+2y7.light</t>
  </si>
  <si>
    <t>sp|P08603|CFH_HUMAN.SPDVINGSPISQK.+2y5.light</t>
  </si>
  <si>
    <t>sp|P08603|CFH_HUMAN.NGQWSEPPK.+2y8.light</t>
  </si>
  <si>
    <t>sp|P08603|CFH_HUMAN.NGQWSEPPK.+2y6.light</t>
  </si>
  <si>
    <t>sp|P08603|CFH_HUMAN.NGQWSEPPK.+2y5.light</t>
  </si>
  <si>
    <t>sp|P08603|CFH_HUMAN.NGQWSEPPK.+2y3.light</t>
  </si>
  <si>
    <t>sp|P00734|F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27" x14ac:knownFonts="1">
    <font>
      <sz val="11"/>
      <color theme="1"/>
      <name val="Calibri"/>
      <family val="2"/>
      <scheme val="minor"/>
    </font>
    <font>
      <b/>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sz val="11"/>
      <color theme="0"/>
      <name val="Calibri"/>
      <family val="2"/>
      <scheme val="minor"/>
    </font>
    <font>
      <sz val="11"/>
      <color rgb="FF9C6500"/>
      <name val="Calibri"/>
      <family val="2"/>
      <scheme val="minor"/>
    </font>
    <font>
      <sz val="8"/>
      <name val="Calibri"/>
      <family val="2"/>
      <scheme val="minor"/>
    </font>
    <font>
      <b/>
      <sz val="10"/>
      <color theme="1"/>
      <name val="Times New Roman"/>
      <family val="1"/>
    </font>
    <font>
      <sz val="10"/>
      <color theme="1"/>
      <name val="Times New Roman"/>
      <family val="1"/>
    </font>
    <font>
      <b/>
      <sz val="10"/>
      <color theme="0"/>
      <name val="Times New Roman"/>
      <family val="1"/>
    </font>
    <font>
      <sz val="10"/>
      <color rgb="FF000000"/>
      <name val="Times New Roman"/>
      <family val="1"/>
    </font>
    <font>
      <sz val="10"/>
      <name val="Times New Roman"/>
      <family val="1"/>
    </font>
    <font>
      <sz val="10"/>
      <color theme="0"/>
      <name val="Times New Roman"/>
      <family val="1"/>
    </font>
    <font>
      <b/>
      <sz val="10"/>
      <name val="Times New Roman"/>
      <family val="1"/>
    </font>
    <font>
      <sz val="10"/>
      <color theme="1"/>
      <name val="Calibri"/>
      <family val="2"/>
      <scheme val="minor"/>
    </font>
  </fonts>
  <fills count="42">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1"/>
        <bgColor indexed="64"/>
      </patternFill>
    </fill>
    <fill>
      <patternFill patternType="solid">
        <fgColor theme="0"/>
        <bgColor indexed="64"/>
      </patternFill>
    </fill>
    <fill>
      <patternFill patternType="solid">
        <fgColor theme="8" tint="0.39997558519241921"/>
        <bgColor indexed="64"/>
      </patternFill>
    </fill>
    <fill>
      <patternFill patternType="solid">
        <fgColor theme="8" tint="-0.499984740745262"/>
        <bgColor indexed="64"/>
      </patternFill>
    </fill>
    <fill>
      <patternFill patternType="solid">
        <fgColor theme="8"/>
        <bgColor indexed="64"/>
      </patternFill>
    </fill>
    <fill>
      <patternFill patternType="solid">
        <fgColor theme="8" tint="0.59999389629810485"/>
        <bgColor indexed="64"/>
      </patternFill>
    </fill>
    <fill>
      <patternFill patternType="solid">
        <fgColor theme="8" tint="-0.249977111117893"/>
        <bgColor indexed="64"/>
      </patternFill>
    </fill>
    <fill>
      <patternFill patternType="solid">
        <fgColor theme="4"/>
        <bgColor indexed="64"/>
      </patternFill>
    </fill>
    <fill>
      <patternFill patternType="solid">
        <fgColor theme="7"/>
        <bgColor indexed="64"/>
      </patternFill>
    </fill>
  </fills>
  <borders count="33">
    <border>
      <left/>
      <right/>
      <top/>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style="thin">
        <color indexed="64"/>
      </right>
      <top/>
      <bottom style="thin">
        <color indexed="64"/>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medium">
        <color indexed="64"/>
      </left>
      <right/>
      <top style="medium">
        <color indexed="64"/>
      </top>
      <bottom/>
      <diagonal/>
    </border>
    <border>
      <left style="medium">
        <color indexed="64"/>
      </left>
      <right style="thin">
        <color indexed="64"/>
      </right>
      <top/>
      <bottom/>
      <diagonal/>
    </border>
    <border>
      <left/>
      <right style="medium">
        <color indexed="64"/>
      </right>
      <top/>
      <bottom/>
      <diagonal/>
    </border>
    <border>
      <left style="medium">
        <color indexed="64"/>
      </left>
      <right style="thin">
        <color indexed="64"/>
      </right>
      <top/>
      <bottom style="medium">
        <color indexed="64"/>
      </bottom>
      <diagonal/>
    </border>
    <border>
      <left style="thin">
        <color indexed="64"/>
      </left>
      <right/>
      <top/>
      <bottom style="medium">
        <color indexed="64"/>
      </bottom>
      <diagonal/>
    </border>
    <border>
      <left/>
      <right/>
      <top/>
      <bottom style="medium">
        <color indexed="64"/>
      </bottom>
      <diagonal/>
    </border>
    <border>
      <left/>
      <right style="thin">
        <color indexed="64"/>
      </right>
      <top/>
      <bottom style="medium">
        <color indexed="64"/>
      </bottom>
      <diagonal/>
    </border>
    <border>
      <left/>
      <right style="medium">
        <color indexed="64"/>
      </right>
      <top/>
      <bottom style="medium">
        <color indexed="64"/>
      </bottom>
      <diagonal/>
    </border>
    <border>
      <left style="medium">
        <color indexed="64"/>
      </left>
      <right/>
      <top style="medium">
        <color indexed="64"/>
      </top>
      <bottom style="medium">
        <color indexed="64"/>
      </bottom>
      <diagonal/>
    </border>
    <border>
      <left/>
      <right/>
      <top style="medium">
        <color indexed="64"/>
      </top>
      <bottom/>
      <diagonal/>
    </border>
    <border>
      <left/>
      <right style="medium">
        <color indexed="64"/>
      </right>
      <top style="medium">
        <color indexed="64"/>
      </top>
      <bottom/>
      <diagonal/>
    </border>
    <border>
      <left style="medium">
        <color indexed="64"/>
      </left>
      <right/>
      <top/>
      <bottom style="medium">
        <color indexed="64"/>
      </bottom>
      <diagonal/>
    </border>
    <border>
      <left style="medium">
        <color indexed="64"/>
      </left>
      <right/>
      <top/>
      <bottom/>
      <diagonal/>
    </border>
    <border>
      <left/>
      <right style="medium">
        <color indexed="64"/>
      </right>
      <top style="medium">
        <color indexed="64"/>
      </top>
      <bottom style="medium">
        <color indexed="64"/>
      </bottom>
      <diagonal/>
    </border>
    <border>
      <left/>
      <right/>
      <top style="medium">
        <color indexed="64"/>
      </top>
      <bottom style="medium">
        <color indexed="64"/>
      </bottom>
      <diagonal/>
    </border>
    <border>
      <left style="thin">
        <color indexed="64"/>
      </left>
      <right/>
      <top style="medium">
        <color indexed="64"/>
      </top>
      <bottom style="medium">
        <color indexed="64"/>
      </bottom>
      <diagonal/>
    </border>
    <border>
      <left/>
      <right style="thin">
        <color indexed="64"/>
      </right>
      <top style="medium">
        <color indexed="64"/>
      </top>
      <bottom style="medium">
        <color indexed="64"/>
      </bottom>
      <diagonal/>
    </border>
  </borders>
  <cellStyleXfs count="42">
    <xf numFmtId="0" fontId="0" fillId="0" borderId="0"/>
    <xf numFmtId="0" fontId="3" fillId="0" borderId="0" applyNumberFormat="0" applyFill="0" applyBorder="0" applyAlignment="0" applyProtection="0"/>
    <xf numFmtId="0" fontId="4" fillId="0" borderId="7" applyNumberFormat="0" applyFill="0" applyAlignment="0" applyProtection="0"/>
    <xf numFmtId="0" fontId="5" fillId="0" borderId="8" applyNumberFormat="0" applyFill="0" applyAlignment="0" applyProtection="0"/>
    <xf numFmtId="0" fontId="6" fillId="0" borderId="9" applyNumberFormat="0" applyFill="0" applyAlignment="0" applyProtection="0"/>
    <xf numFmtId="0" fontId="6" fillId="0" borderId="0" applyNumberFormat="0" applyFill="0" applyBorder="0" applyAlignment="0" applyProtection="0"/>
    <xf numFmtId="0" fontId="7" fillId="2" borderId="0" applyNumberFormat="0" applyBorder="0" applyAlignment="0" applyProtection="0"/>
    <xf numFmtId="0" fontId="8" fillId="3" borderId="0" applyNumberFormat="0" applyBorder="0" applyAlignment="0" applyProtection="0"/>
    <xf numFmtId="0" fontId="9" fillId="5" borderId="10" applyNumberFormat="0" applyAlignment="0" applyProtection="0"/>
    <xf numFmtId="0" fontId="10" fillId="6" borderId="11" applyNumberFormat="0" applyAlignment="0" applyProtection="0"/>
    <xf numFmtId="0" fontId="11" fillId="6" borderId="10" applyNumberFormat="0" applyAlignment="0" applyProtection="0"/>
    <xf numFmtId="0" fontId="12" fillId="0" borderId="12" applyNumberFormat="0" applyFill="0" applyAlignment="0" applyProtection="0"/>
    <xf numFmtId="0" fontId="13" fillId="7" borderId="13" applyNumberFormat="0" applyAlignment="0" applyProtection="0"/>
    <xf numFmtId="0" fontId="14" fillId="0" borderId="0" applyNumberFormat="0" applyFill="0" applyBorder="0" applyAlignment="0" applyProtection="0"/>
    <xf numFmtId="0" fontId="2" fillId="8" borderId="14" applyNumberFormat="0" applyFont="0" applyAlignment="0" applyProtection="0"/>
    <xf numFmtId="0" fontId="15" fillId="0" borderId="0" applyNumberFormat="0" applyFill="0" applyBorder="0" applyAlignment="0" applyProtection="0"/>
    <xf numFmtId="0" fontId="1" fillId="0" borderId="15" applyNumberFormat="0" applyFill="0" applyAlignment="0" applyProtection="0"/>
    <xf numFmtId="0" fontId="16" fillId="9" borderId="0" applyNumberFormat="0" applyBorder="0" applyAlignment="0" applyProtection="0"/>
    <xf numFmtId="0" fontId="2" fillId="10" borderId="0" applyNumberFormat="0" applyBorder="0" applyAlignment="0" applyProtection="0"/>
    <xf numFmtId="0" fontId="2" fillId="11" borderId="0" applyNumberFormat="0" applyBorder="0" applyAlignment="0" applyProtection="0"/>
    <xf numFmtId="0" fontId="16" fillId="13" borderId="0" applyNumberFormat="0" applyBorder="0" applyAlignment="0" applyProtection="0"/>
    <xf numFmtId="0" fontId="2" fillId="14" borderId="0" applyNumberFormat="0" applyBorder="0" applyAlignment="0" applyProtection="0"/>
    <xf numFmtId="0" fontId="2" fillId="15" borderId="0" applyNumberFormat="0" applyBorder="0" applyAlignment="0" applyProtection="0"/>
    <xf numFmtId="0" fontId="16" fillId="17" borderId="0" applyNumberFormat="0" applyBorder="0" applyAlignment="0" applyProtection="0"/>
    <xf numFmtId="0" fontId="2" fillId="18" borderId="0" applyNumberFormat="0" applyBorder="0" applyAlignment="0" applyProtection="0"/>
    <xf numFmtId="0" fontId="2" fillId="19" borderId="0" applyNumberFormat="0" applyBorder="0" applyAlignment="0" applyProtection="0"/>
    <xf numFmtId="0" fontId="16" fillId="21" borderId="0" applyNumberFormat="0" applyBorder="0" applyAlignment="0" applyProtection="0"/>
    <xf numFmtId="0" fontId="2" fillId="22" borderId="0" applyNumberFormat="0" applyBorder="0" applyAlignment="0" applyProtection="0"/>
    <xf numFmtId="0" fontId="2" fillId="23" borderId="0" applyNumberFormat="0" applyBorder="0" applyAlignment="0" applyProtection="0"/>
    <xf numFmtId="0" fontId="16" fillId="25" borderId="0" applyNumberFormat="0" applyBorder="0" applyAlignment="0" applyProtection="0"/>
    <xf numFmtId="0" fontId="2" fillId="26" borderId="0" applyNumberFormat="0" applyBorder="0" applyAlignment="0" applyProtection="0"/>
    <xf numFmtId="0" fontId="2" fillId="27" borderId="0" applyNumberFormat="0" applyBorder="0" applyAlignment="0" applyProtection="0"/>
    <xf numFmtId="0" fontId="16" fillId="29" borderId="0" applyNumberFormat="0" applyBorder="0" applyAlignment="0" applyProtection="0"/>
    <xf numFmtId="0" fontId="2" fillId="30" borderId="0" applyNumberFormat="0" applyBorder="0" applyAlignment="0" applyProtection="0"/>
    <xf numFmtId="0" fontId="2" fillId="31" borderId="0" applyNumberFormat="0" applyBorder="0" applyAlignment="0" applyProtection="0"/>
    <xf numFmtId="0" fontId="17" fillId="4" borderId="0" applyNumberFormat="0" applyBorder="0" applyAlignment="0" applyProtection="0"/>
    <xf numFmtId="0" fontId="16" fillId="12" borderId="0" applyNumberFormat="0" applyBorder="0" applyAlignment="0" applyProtection="0"/>
    <xf numFmtId="0" fontId="16" fillId="16" borderId="0" applyNumberFormat="0" applyBorder="0" applyAlignment="0" applyProtection="0"/>
    <xf numFmtId="0" fontId="16" fillId="20" borderId="0" applyNumberFormat="0" applyBorder="0" applyAlignment="0" applyProtection="0"/>
    <xf numFmtId="0" fontId="16" fillId="24" borderId="0" applyNumberFormat="0" applyBorder="0" applyAlignment="0" applyProtection="0"/>
    <xf numFmtId="0" fontId="16" fillId="28" borderId="0" applyNumberFormat="0" applyBorder="0" applyAlignment="0" applyProtection="0"/>
    <xf numFmtId="0" fontId="16" fillId="32" borderId="0" applyNumberFormat="0" applyBorder="0" applyAlignment="0" applyProtection="0"/>
  </cellStyleXfs>
  <cellXfs count="123">
    <xf numFmtId="0" fontId="0" fillId="0" borderId="0" xfId="0"/>
    <xf numFmtId="0" fontId="0" fillId="34" borderId="0" xfId="0" applyFill="1"/>
    <xf numFmtId="0" fontId="20" fillId="34" borderId="0" xfId="0" applyFont="1" applyFill="1"/>
    <xf numFmtId="0" fontId="21" fillId="36" borderId="24" xfId="0" applyFont="1" applyFill="1" applyBorder="1" applyAlignment="1">
      <alignment horizontal="center" vertical="center"/>
    </xf>
    <xf numFmtId="0" fontId="22" fillId="35" borderId="17" xfId="0" applyFont="1" applyFill="1" applyBorder="1" applyAlignment="1">
      <alignment vertical="center"/>
    </xf>
    <xf numFmtId="0" fontId="22" fillId="35" borderId="0" xfId="0" applyFont="1" applyFill="1" applyAlignment="1">
      <alignment vertical="center"/>
    </xf>
    <xf numFmtId="0" fontId="20" fillId="34" borderId="3" xfId="0" applyFont="1" applyFill="1" applyBorder="1" applyAlignment="1">
      <alignment horizontal="center"/>
    </xf>
    <xf numFmtId="0" fontId="20" fillId="34" borderId="0" xfId="0" applyFont="1" applyFill="1" applyAlignment="1">
      <alignment horizontal="center"/>
    </xf>
    <xf numFmtId="0" fontId="20" fillId="34" borderId="18" xfId="0" applyFont="1" applyFill="1" applyBorder="1" applyAlignment="1">
      <alignment horizontal="center"/>
    </xf>
    <xf numFmtId="0" fontId="22" fillId="35" borderId="19" xfId="0" applyFont="1" applyFill="1" applyBorder="1" applyAlignment="1">
      <alignment vertical="center"/>
    </xf>
    <xf numFmtId="0" fontId="22" fillId="35" borderId="21" xfId="0" applyFont="1" applyFill="1" applyBorder="1" applyAlignment="1">
      <alignment vertical="center"/>
    </xf>
    <xf numFmtId="0" fontId="20" fillId="34" borderId="20" xfId="0" applyFont="1" applyFill="1" applyBorder="1" applyAlignment="1">
      <alignment horizontal="center"/>
    </xf>
    <xf numFmtId="0" fontId="20" fillId="34" borderId="21" xfId="0" applyFont="1" applyFill="1" applyBorder="1" applyAlignment="1">
      <alignment horizontal="center"/>
    </xf>
    <xf numFmtId="0" fontId="20" fillId="34" borderId="23" xfId="0" applyFont="1" applyFill="1" applyBorder="1" applyAlignment="1">
      <alignment horizontal="center"/>
    </xf>
    <xf numFmtId="0" fontId="22" fillId="35" borderId="0" xfId="0" applyFont="1" applyFill="1" applyAlignment="1">
      <alignment vertical="center" wrapText="1"/>
    </xf>
    <xf numFmtId="0" fontId="19" fillId="34" borderId="0" xfId="0" applyFont="1" applyFill="1" applyAlignment="1">
      <alignment horizontal="left" vertical="center" wrapText="1"/>
    </xf>
    <xf numFmtId="0" fontId="19" fillId="34" borderId="0" xfId="0" applyFont="1" applyFill="1" applyAlignment="1">
      <alignment horizontal="left" wrapText="1"/>
    </xf>
    <xf numFmtId="0" fontId="21" fillId="33" borderId="23" xfId="0" applyFont="1" applyFill="1" applyBorder="1" applyAlignment="1">
      <alignment horizontal="center" vertical="center" wrapText="1"/>
    </xf>
    <xf numFmtId="0" fontId="21" fillId="33" borderId="27" xfId="0" applyFont="1" applyFill="1" applyBorder="1" applyAlignment="1">
      <alignment horizontal="center" vertical="center" wrapText="1"/>
    </xf>
    <xf numFmtId="0" fontId="21" fillId="33" borderId="21" xfId="0" applyFont="1" applyFill="1" applyBorder="1" applyAlignment="1">
      <alignment horizontal="center" vertical="center" wrapText="1"/>
    </xf>
    <xf numFmtId="2" fontId="23" fillId="34" borderId="28" xfId="0" applyNumberFormat="1" applyFont="1" applyFill="1" applyBorder="1" applyAlignment="1">
      <alignment horizontal="center" vertical="center"/>
    </xf>
    <xf numFmtId="11" fontId="20" fillId="34" borderId="0" xfId="0" applyNumberFormat="1" applyFont="1" applyFill="1" applyAlignment="1">
      <alignment horizontal="center" vertical="center"/>
    </xf>
    <xf numFmtId="11" fontId="20" fillId="34" borderId="18" xfId="0" applyNumberFormat="1" applyFont="1" applyFill="1" applyBorder="1" applyAlignment="1">
      <alignment horizontal="center" vertical="center"/>
    </xf>
    <xf numFmtId="0" fontId="20" fillId="35" borderId="28" xfId="0" applyFont="1" applyFill="1" applyBorder="1" applyAlignment="1">
      <alignment vertical="center"/>
    </xf>
    <xf numFmtId="0" fontId="23" fillId="34" borderId="0" xfId="0" applyFont="1" applyFill="1"/>
    <xf numFmtId="0" fontId="20" fillId="35" borderId="27" xfId="0" applyFont="1" applyFill="1" applyBorder="1" applyAlignment="1">
      <alignment vertical="center"/>
    </xf>
    <xf numFmtId="2" fontId="23" fillId="34" borderId="27" xfId="0" applyNumberFormat="1" applyFont="1" applyFill="1" applyBorder="1" applyAlignment="1">
      <alignment horizontal="center" vertical="center"/>
    </xf>
    <xf numFmtId="11" fontId="20" fillId="34" borderId="21" xfId="0" applyNumberFormat="1" applyFont="1" applyFill="1" applyBorder="1" applyAlignment="1">
      <alignment horizontal="center" vertical="center"/>
    </xf>
    <xf numFmtId="11" fontId="20" fillId="34" borderId="23" xfId="0" applyNumberFormat="1" applyFont="1" applyFill="1" applyBorder="1" applyAlignment="1">
      <alignment horizontal="center" vertical="center"/>
    </xf>
    <xf numFmtId="0" fontId="24" fillId="33" borderId="1" xfId="0" applyFont="1" applyFill="1" applyBorder="1" applyAlignment="1">
      <alignment horizontal="left" vertical="center"/>
    </xf>
    <xf numFmtId="0" fontId="24" fillId="33" borderId="2" xfId="0" applyFont="1" applyFill="1" applyBorder="1" applyAlignment="1">
      <alignment horizontal="center"/>
    </xf>
    <xf numFmtId="0" fontId="20" fillId="0" borderId="3" xfId="0" applyFont="1" applyBorder="1" applyAlignment="1">
      <alignment horizontal="left" vertical="center"/>
    </xf>
    <xf numFmtId="0" fontId="20" fillId="0" borderId="4" xfId="0" applyFont="1" applyBorder="1" applyAlignment="1">
      <alignment horizontal="center"/>
    </xf>
    <xf numFmtId="0" fontId="23" fillId="38" borderId="3" xfId="0" applyFont="1" applyFill="1" applyBorder="1" applyAlignment="1">
      <alignment horizontal="left" vertical="center"/>
    </xf>
    <xf numFmtId="0" fontId="20" fillId="35" borderId="3" xfId="0" applyFont="1" applyFill="1" applyBorder="1" applyAlignment="1">
      <alignment horizontal="left" vertical="center"/>
    </xf>
    <xf numFmtId="0" fontId="20" fillId="37" borderId="3" xfId="0" applyFont="1" applyFill="1" applyBorder="1" applyAlignment="1">
      <alignment horizontal="left" vertical="center"/>
    </xf>
    <xf numFmtId="0" fontId="24" fillId="39" borderId="5" xfId="0" applyFont="1" applyFill="1" applyBorder="1" applyAlignment="1">
      <alignment horizontal="left" vertical="center"/>
    </xf>
    <xf numFmtId="0" fontId="20" fillId="0" borderId="6" xfId="0" applyFont="1" applyBorder="1" applyAlignment="1">
      <alignment horizontal="center"/>
    </xf>
    <xf numFmtId="0" fontId="20" fillId="34" borderId="0" xfId="0" applyFont="1" applyFill="1" applyAlignment="1">
      <alignment horizontal="left"/>
    </xf>
    <xf numFmtId="0" fontId="20" fillId="35" borderId="17" xfId="0" applyFont="1" applyFill="1" applyBorder="1" applyAlignment="1">
      <alignment vertical="center"/>
    </xf>
    <xf numFmtId="0" fontId="23" fillId="34" borderId="18" xfId="0" applyFont="1" applyFill="1" applyBorder="1" applyAlignment="1">
      <alignment horizontal="center"/>
    </xf>
    <xf numFmtId="0" fontId="19" fillId="34" borderId="0" xfId="0" applyFont="1" applyFill="1" applyAlignment="1">
      <alignment wrapText="1"/>
    </xf>
    <xf numFmtId="0" fontId="23" fillId="35" borderId="28" xfId="0" applyFont="1" applyFill="1" applyBorder="1" applyAlignment="1">
      <alignment vertical="center"/>
    </xf>
    <xf numFmtId="0" fontId="23" fillId="34" borderId="0" xfId="0" applyFont="1" applyFill="1" applyAlignment="1">
      <alignment horizontal="center"/>
    </xf>
    <xf numFmtId="0" fontId="23" fillId="34" borderId="0" xfId="0" applyFont="1" applyFill="1" applyAlignment="1">
      <alignment horizontal="left"/>
    </xf>
    <xf numFmtId="0" fontId="20" fillId="34" borderId="28" xfId="0" applyFont="1" applyFill="1" applyBorder="1" applyAlignment="1">
      <alignment horizontal="center"/>
    </xf>
    <xf numFmtId="0" fontId="23" fillId="34" borderId="28" xfId="0" applyFont="1" applyFill="1" applyBorder="1" applyAlignment="1">
      <alignment horizontal="center"/>
    </xf>
    <xf numFmtId="0" fontId="20" fillId="34" borderId="27" xfId="0" applyFont="1" applyFill="1" applyBorder="1" applyAlignment="1">
      <alignment horizontal="center"/>
    </xf>
    <xf numFmtId="0" fontId="20" fillId="34" borderId="21" xfId="0" applyFont="1" applyFill="1" applyBorder="1" applyAlignment="1">
      <alignment horizontal="left"/>
    </xf>
    <xf numFmtId="0" fontId="21" fillId="36" borderId="30" xfId="0" applyFont="1" applyFill="1" applyBorder="1" applyAlignment="1">
      <alignment horizontal="center" vertical="center" wrapText="1"/>
    </xf>
    <xf numFmtId="0" fontId="21" fillId="36" borderId="30" xfId="0" applyFont="1" applyFill="1" applyBorder="1" applyAlignment="1">
      <alignment horizontal="center" vertical="center"/>
    </xf>
    <xf numFmtId="0" fontId="21" fillId="36" borderId="29" xfId="0" applyFont="1" applyFill="1" applyBorder="1" applyAlignment="1">
      <alignment horizontal="center" vertical="center" wrapText="1"/>
    </xf>
    <xf numFmtId="0" fontId="21" fillId="33" borderId="28" xfId="0" applyFont="1" applyFill="1" applyBorder="1" applyAlignment="1">
      <alignment horizontal="center"/>
    </xf>
    <xf numFmtId="0" fontId="21" fillId="33" borderId="0" xfId="0" applyFont="1" applyFill="1" applyAlignment="1">
      <alignment horizontal="center"/>
    </xf>
    <xf numFmtId="0" fontId="21" fillId="33" borderId="18" xfId="0" applyFont="1" applyFill="1" applyBorder="1" applyAlignment="1">
      <alignment horizontal="center" vertical="center" wrapText="1"/>
    </xf>
    <xf numFmtId="0" fontId="20" fillId="35" borderId="0" xfId="0" applyFont="1" applyFill="1" applyAlignment="1">
      <alignment vertical="center"/>
    </xf>
    <xf numFmtId="2" fontId="23" fillId="34" borderId="0" xfId="0" applyNumberFormat="1" applyFont="1" applyFill="1" applyAlignment="1">
      <alignment horizontal="center" vertical="center"/>
    </xf>
    <xf numFmtId="0" fontId="20" fillId="35" borderId="21" xfId="0" applyFont="1" applyFill="1" applyBorder="1" applyAlignment="1">
      <alignment vertical="center"/>
    </xf>
    <xf numFmtId="2" fontId="23" fillId="34" borderId="21" xfId="0" applyNumberFormat="1" applyFont="1" applyFill="1" applyBorder="1" applyAlignment="1">
      <alignment horizontal="center" vertical="center"/>
    </xf>
    <xf numFmtId="2" fontId="20" fillId="34" borderId="0" xfId="0" applyNumberFormat="1" applyFont="1" applyFill="1" applyAlignment="1">
      <alignment horizontal="center" vertical="center"/>
    </xf>
    <xf numFmtId="2" fontId="20" fillId="34" borderId="21" xfId="0" applyNumberFormat="1" applyFont="1" applyFill="1" applyBorder="1" applyAlignment="1">
      <alignment horizontal="center" vertical="center"/>
    </xf>
    <xf numFmtId="0" fontId="21" fillId="36" borderId="25" xfId="0" applyFont="1" applyFill="1" applyBorder="1" applyAlignment="1">
      <alignment horizontal="center" vertical="center"/>
    </xf>
    <xf numFmtId="0" fontId="26" fillId="34" borderId="0" xfId="0" applyFont="1" applyFill="1"/>
    <xf numFmtId="0" fontId="21" fillId="36" borderId="29" xfId="0" applyFont="1" applyFill="1" applyBorder="1" applyAlignment="1">
      <alignment horizontal="center" vertical="center"/>
    </xf>
    <xf numFmtId="0" fontId="19" fillId="34" borderId="0" xfId="0" applyFont="1" applyFill="1" applyAlignment="1">
      <alignment horizontal="center" vertical="center" wrapText="1"/>
    </xf>
    <xf numFmtId="0" fontId="25" fillId="34" borderId="0" xfId="0" applyFont="1" applyFill="1" applyAlignment="1">
      <alignment horizontal="left" vertical="center" wrapText="1"/>
    </xf>
    <xf numFmtId="1" fontId="19" fillId="34" borderId="0" xfId="0" applyNumberFormat="1" applyFont="1" applyFill="1" applyAlignment="1">
      <alignment horizontal="left" vertical="center" wrapText="1"/>
    </xf>
    <xf numFmtId="0" fontId="21" fillId="33" borderId="21" xfId="0" applyFont="1" applyFill="1" applyBorder="1" applyAlignment="1">
      <alignment horizontal="center"/>
    </xf>
    <xf numFmtId="1" fontId="21" fillId="33" borderId="21" xfId="0" applyNumberFormat="1" applyFont="1" applyFill="1" applyBorder="1" applyAlignment="1">
      <alignment horizontal="center"/>
    </xf>
    <xf numFmtId="0" fontId="21" fillId="33" borderId="23" xfId="0" applyFont="1" applyFill="1" applyBorder="1" applyAlignment="1">
      <alignment horizontal="center"/>
    </xf>
    <xf numFmtId="0" fontId="20" fillId="34" borderId="18" xfId="0" applyFont="1" applyFill="1" applyBorder="1" applyAlignment="1">
      <alignment horizontal="left" vertical="center"/>
    </xf>
    <xf numFmtId="1" fontId="23" fillId="34" borderId="0" xfId="0" applyNumberFormat="1" applyFont="1" applyFill="1" applyAlignment="1">
      <alignment horizontal="center" vertical="center"/>
    </xf>
    <xf numFmtId="2" fontId="23" fillId="34" borderId="18" xfId="0" applyNumberFormat="1" applyFont="1" applyFill="1" applyBorder="1" applyAlignment="1">
      <alignment horizontal="center" vertical="center"/>
    </xf>
    <xf numFmtId="1" fontId="23" fillId="34" borderId="18" xfId="0" applyNumberFormat="1" applyFont="1" applyFill="1" applyBorder="1" applyAlignment="1">
      <alignment horizontal="center" vertical="center"/>
    </xf>
    <xf numFmtId="11" fontId="20" fillId="34" borderId="0" xfId="0" applyNumberFormat="1" applyFont="1" applyFill="1"/>
    <xf numFmtId="0" fontId="20" fillId="34" borderId="18" xfId="0" applyFont="1" applyFill="1" applyBorder="1" applyAlignment="1">
      <alignment horizontal="left" vertical="center" wrapText="1"/>
    </xf>
    <xf numFmtId="0" fontId="20" fillId="34" borderId="18" xfId="0" applyFont="1" applyFill="1" applyBorder="1" applyAlignment="1">
      <alignment horizontal="center" vertical="center"/>
    </xf>
    <xf numFmtId="0" fontId="20" fillId="35" borderId="19" xfId="0" applyFont="1" applyFill="1" applyBorder="1" applyAlignment="1">
      <alignment vertical="center"/>
    </xf>
    <xf numFmtId="0" fontId="20" fillId="34" borderId="23" xfId="0" applyFont="1" applyFill="1" applyBorder="1" applyAlignment="1">
      <alignment horizontal="left" vertical="center"/>
    </xf>
    <xf numFmtId="1" fontId="23" fillId="34" borderId="22" xfId="0" applyNumberFormat="1" applyFont="1" applyFill="1" applyBorder="1" applyAlignment="1">
      <alignment horizontal="center" vertical="center"/>
    </xf>
    <xf numFmtId="2" fontId="23" fillId="34" borderId="22" xfId="0" applyNumberFormat="1" applyFont="1" applyFill="1" applyBorder="1" applyAlignment="1">
      <alignment horizontal="center" vertical="center"/>
    </xf>
    <xf numFmtId="1" fontId="23" fillId="34" borderId="0" xfId="0" applyNumberFormat="1" applyFont="1" applyFill="1"/>
    <xf numFmtId="0" fontId="23" fillId="0" borderId="4" xfId="0" applyFont="1" applyBorder="1" applyAlignment="1">
      <alignment horizontal="center"/>
    </xf>
    <xf numFmtId="0" fontId="23" fillId="0" borderId="6" xfId="0" applyFont="1" applyBorder="1" applyAlignment="1">
      <alignment horizontal="center"/>
    </xf>
    <xf numFmtId="1" fontId="20" fillId="34" borderId="0" xfId="0" applyNumberFormat="1" applyFont="1" applyFill="1"/>
    <xf numFmtId="0" fontId="20" fillId="34" borderId="0" xfId="0" applyFont="1" applyFill="1" applyAlignment="1">
      <alignment vertical="center"/>
    </xf>
    <xf numFmtId="0" fontId="19" fillId="34" borderId="0" xfId="0" applyFont="1" applyFill="1" applyAlignment="1">
      <alignment vertical="center" wrapText="1"/>
    </xf>
    <xf numFmtId="0" fontId="21" fillId="33" borderId="21" xfId="0" applyFont="1" applyFill="1" applyBorder="1" applyAlignment="1">
      <alignment horizontal="center" vertical="center"/>
    </xf>
    <xf numFmtId="0" fontId="20" fillId="34" borderId="0" xfId="0" applyFont="1" applyFill="1" applyAlignment="1">
      <alignment horizontal="center" vertical="center"/>
    </xf>
    <xf numFmtId="0" fontId="21" fillId="33" borderId="20" xfId="0" applyFont="1" applyFill="1" applyBorder="1" applyAlignment="1">
      <alignment horizontal="center" vertical="center"/>
    </xf>
    <xf numFmtId="0" fontId="21" fillId="33" borderId="22" xfId="0" applyFont="1" applyFill="1" applyBorder="1" applyAlignment="1">
      <alignment horizontal="center" vertical="center"/>
    </xf>
    <xf numFmtId="2" fontId="20" fillId="0" borderId="3" xfId="0" applyNumberFormat="1" applyFont="1" applyBorder="1" applyAlignment="1">
      <alignment horizontal="center" vertical="center"/>
    </xf>
    <xf numFmtId="11" fontId="20" fillId="34" borderId="4" xfId="0" applyNumberFormat="1" applyFont="1" applyFill="1" applyBorder="1" applyAlignment="1">
      <alignment horizontal="center" vertical="center"/>
    </xf>
    <xf numFmtId="2" fontId="20" fillId="0" borderId="5" xfId="0" applyNumberFormat="1" applyFont="1" applyBorder="1" applyAlignment="1">
      <alignment horizontal="center" vertical="center"/>
    </xf>
    <xf numFmtId="11" fontId="20" fillId="34" borderId="6" xfId="0" applyNumberFormat="1" applyFont="1" applyFill="1" applyBorder="1" applyAlignment="1">
      <alignment horizontal="center" vertical="center"/>
    </xf>
    <xf numFmtId="0" fontId="21" fillId="33" borderId="23" xfId="0" applyFont="1" applyFill="1" applyBorder="1" applyAlignment="1">
      <alignment horizontal="center" vertical="center"/>
    </xf>
    <xf numFmtId="0" fontId="19" fillId="35" borderId="28" xfId="0" applyFont="1" applyFill="1" applyBorder="1" applyAlignment="1">
      <alignment vertical="center"/>
    </xf>
    <xf numFmtId="0" fontId="19" fillId="34" borderId="28" xfId="0" applyFont="1" applyFill="1" applyBorder="1" applyAlignment="1">
      <alignment vertical="center"/>
    </xf>
    <xf numFmtId="0" fontId="20" fillId="34" borderId="23" xfId="0" applyFont="1" applyFill="1" applyBorder="1" applyAlignment="1">
      <alignment horizontal="center" vertical="center"/>
    </xf>
    <xf numFmtId="164" fontId="23" fillId="34" borderId="0" xfId="0" applyNumberFormat="1" applyFont="1" applyFill="1" applyAlignment="1">
      <alignment horizontal="center" vertical="center"/>
    </xf>
    <xf numFmtId="164" fontId="23" fillId="34" borderId="21" xfId="0" applyNumberFormat="1" applyFont="1" applyFill="1" applyBorder="1" applyAlignment="1">
      <alignment horizontal="center" vertical="center"/>
    </xf>
    <xf numFmtId="0" fontId="20" fillId="34" borderId="17" xfId="0" applyFont="1" applyFill="1" applyBorder="1" applyAlignment="1">
      <alignment vertical="center"/>
    </xf>
    <xf numFmtId="0" fontId="19" fillId="35" borderId="28" xfId="0" applyFont="1" applyFill="1" applyBorder="1" applyAlignment="1">
      <alignment vertical="center" wrapText="1"/>
    </xf>
    <xf numFmtId="0" fontId="19" fillId="34" borderId="0" xfId="0" applyFont="1" applyFill="1" applyAlignment="1">
      <alignment horizontal="left" vertical="center" wrapText="1"/>
    </xf>
    <xf numFmtId="0" fontId="19" fillId="34" borderId="0" xfId="0" applyFont="1" applyFill="1" applyAlignment="1">
      <alignment horizontal="left" wrapText="1"/>
    </xf>
    <xf numFmtId="0" fontId="20" fillId="34" borderId="0" xfId="0" applyFont="1" applyFill="1" applyAlignment="1">
      <alignment horizontal="left"/>
    </xf>
    <xf numFmtId="0" fontId="21" fillId="36" borderId="16" xfId="0" applyFont="1" applyFill="1" applyBorder="1" applyAlignment="1">
      <alignment horizontal="center" vertical="center" wrapText="1"/>
    </xf>
    <xf numFmtId="0" fontId="21" fillId="36" borderId="25" xfId="0" applyFont="1" applyFill="1" applyBorder="1" applyAlignment="1">
      <alignment horizontal="center" vertical="center" wrapText="1"/>
    </xf>
    <xf numFmtId="0" fontId="21" fillId="36" borderId="26" xfId="0" applyFont="1" applyFill="1" applyBorder="1" applyAlignment="1">
      <alignment horizontal="center" vertical="center" wrapText="1"/>
    </xf>
    <xf numFmtId="0" fontId="25" fillId="41" borderId="16" xfId="0" applyFont="1" applyFill="1" applyBorder="1" applyAlignment="1">
      <alignment horizontal="center" vertical="center" wrapText="1"/>
    </xf>
    <xf numFmtId="0" fontId="25" fillId="41" borderId="25" xfId="0" applyFont="1" applyFill="1" applyBorder="1" applyAlignment="1">
      <alignment horizontal="center" vertical="center" wrapText="1"/>
    </xf>
    <xf numFmtId="0" fontId="25" fillId="41" borderId="26" xfId="0" applyFont="1" applyFill="1" applyBorder="1" applyAlignment="1">
      <alignment horizontal="center" vertical="center" wrapText="1"/>
    </xf>
    <xf numFmtId="0" fontId="25" fillId="40" borderId="25" xfId="0" applyFont="1" applyFill="1" applyBorder="1" applyAlignment="1">
      <alignment horizontal="center" vertical="center" wrapText="1"/>
    </xf>
    <xf numFmtId="0" fontId="25" fillId="40" borderId="26" xfId="0" applyFont="1" applyFill="1" applyBorder="1" applyAlignment="1">
      <alignment horizontal="center" vertical="center" wrapText="1"/>
    </xf>
    <xf numFmtId="0" fontId="21" fillId="36" borderId="23" xfId="0" applyFont="1" applyFill="1" applyBorder="1" applyAlignment="1">
      <alignment horizontal="center" vertical="center" wrapText="1"/>
    </xf>
    <xf numFmtId="0" fontId="21" fillId="36" borderId="21" xfId="0" applyFont="1" applyFill="1" applyBorder="1" applyAlignment="1">
      <alignment horizontal="center" vertical="center" wrapText="1"/>
    </xf>
    <xf numFmtId="0" fontId="21" fillId="36" borderId="16" xfId="0" applyFont="1" applyFill="1" applyBorder="1" applyAlignment="1">
      <alignment horizontal="center" vertical="center"/>
    </xf>
    <xf numFmtId="0" fontId="21" fillId="36" borderId="27" xfId="0" applyFont="1" applyFill="1" applyBorder="1" applyAlignment="1">
      <alignment horizontal="center" vertical="center"/>
    </xf>
    <xf numFmtId="0" fontId="19" fillId="35" borderId="24" xfId="0" applyFont="1" applyFill="1" applyBorder="1" applyAlignment="1">
      <alignment horizontal="center" vertical="center"/>
    </xf>
    <xf numFmtId="0" fontId="19" fillId="35" borderId="30" xfId="0" applyFont="1" applyFill="1" applyBorder="1" applyAlignment="1">
      <alignment horizontal="center" vertical="center"/>
    </xf>
    <xf numFmtId="0" fontId="19" fillId="35" borderId="31" xfId="0" applyFont="1" applyFill="1" applyBorder="1" applyAlignment="1">
      <alignment horizontal="center" vertical="center"/>
    </xf>
    <xf numFmtId="0" fontId="19" fillId="35" borderId="32" xfId="0" applyFont="1" applyFill="1" applyBorder="1" applyAlignment="1">
      <alignment horizontal="center" vertical="center"/>
    </xf>
    <xf numFmtId="0" fontId="19" fillId="35" borderId="31" xfId="0" applyFont="1" applyFill="1" applyBorder="1" applyAlignment="1">
      <alignment horizontal="center" vertical="center" wrapText="1"/>
    </xf>
  </cellXfs>
  <cellStyles count="42">
    <cellStyle name="20% - Cor1" xfId="18" builtinId="30" customBuiltin="1"/>
    <cellStyle name="20% - Cor2" xfId="21" builtinId="34" customBuiltin="1"/>
    <cellStyle name="20% - Cor3" xfId="24" builtinId="38" customBuiltin="1"/>
    <cellStyle name="20% - Cor4" xfId="27" builtinId="42" customBuiltin="1"/>
    <cellStyle name="20% - Cor5" xfId="30" builtinId="46" customBuiltin="1"/>
    <cellStyle name="20% - Cor6" xfId="33" builtinId="50" customBuiltin="1"/>
    <cellStyle name="40% - Cor1" xfId="19" builtinId="31" customBuiltin="1"/>
    <cellStyle name="40% - Cor2" xfId="22" builtinId="35" customBuiltin="1"/>
    <cellStyle name="40% - Cor3" xfId="25" builtinId="39" customBuiltin="1"/>
    <cellStyle name="40% - Cor4" xfId="28" builtinId="43" customBuiltin="1"/>
    <cellStyle name="40% - Cor5" xfId="31" builtinId="47" customBuiltin="1"/>
    <cellStyle name="40% - Cor6" xfId="34" builtinId="51" customBuiltin="1"/>
    <cellStyle name="60% - Cor1 2" xfId="36" xr:uid="{18DF91F1-E51B-495E-8797-82994CF507BD}"/>
    <cellStyle name="60% - Cor2 2" xfId="37" xr:uid="{CCD1CE16-9D82-4243-9B53-E4A29E351609}"/>
    <cellStyle name="60% - Cor3 2" xfId="38" xr:uid="{18CB4A0B-F270-4F11-ADCF-C8B3D70CB3BD}"/>
    <cellStyle name="60% - Cor4 2" xfId="39" xr:uid="{20B2DCEF-3731-4F29-98E7-BD82069AB889}"/>
    <cellStyle name="60% - Cor5 2" xfId="40" xr:uid="{0723F141-BBF7-4E63-9C79-251E4F8AF025}"/>
    <cellStyle name="60% - Cor6 2" xfId="41" xr:uid="{AB061B5D-CE64-446A-ACBB-02261226CC01}"/>
    <cellStyle name="Cabeçalho 1" xfId="2" builtinId="16" customBuiltin="1"/>
    <cellStyle name="Cabeçalho 2" xfId="3" builtinId="17" customBuiltin="1"/>
    <cellStyle name="Cabeçalho 3" xfId="4" builtinId="18" customBuiltin="1"/>
    <cellStyle name="Cabeçalho 4" xfId="5" builtinId="19" customBuiltin="1"/>
    <cellStyle name="Cálculo" xfId="10" builtinId="22" customBuiltin="1"/>
    <cellStyle name="Célula Ligada" xfId="11" builtinId="24" customBuiltin="1"/>
    <cellStyle name="Cor1" xfId="17" builtinId="29" customBuiltin="1"/>
    <cellStyle name="Cor2" xfId="20" builtinId="33" customBuiltin="1"/>
    <cellStyle name="Cor3" xfId="23" builtinId="37" customBuiltin="1"/>
    <cellStyle name="Cor4" xfId="26" builtinId="41" customBuiltin="1"/>
    <cellStyle name="Cor5" xfId="29" builtinId="45" customBuiltin="1"/>
    <cellStyle name="Cor6" xfId="32" builtinId="49" customBuiltin="1"/>
    <cellStyle name="Correto" xfId="6" builtinId="26" customBuiltin="1"/>
    <cellStyle name="Entrada" xfId="8" builtinId="20" customBuiltin="1"/>
    <cellStyle name="Incorreto" xfId="7" builtinId="27" customBuiltin="1"/>
    <cellStyle name="Neutro 2" xfId="35" xr:uid="{00970DBC-8C7C-43B3-87BB-254339B7A5C9}"/>
    <cellStyle name="Normal" xfId="0" builtinId="0"/>
    <cellStyle name="Nota" xfId="14" builtinId="10" customBuiltin="1"/>
    <cellStyle name="Saída" xfId="9" builtinId="21" customBuiltin="1"/>
    <cellStyle name="Texto de Aviso" xfId="13" builtinId="11" customBuiltin="1"/>
    <cellStyle name="Texto Explicativo" xfId="15" builtinId="53" customBuiltin="1"/>
    <cellStyle name="Título" xfId="1" builtinId="15" customBuiltin="1"/>
    <cellStyle name="Total" xfId="16" builtinId="25" customBuiltin="1"/>
    <cellStyle name="Verificar Célula" xfId="12" builtinId="23" customBuiltin="1"/>
  </cellStyles>
  <dxfs count="331">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ill>
        <patternFill>
          <bgColor theme="0"/>
        </patternFill>
      </fill>
    </dxf>
    <dxf>
      <fill>
        <patternFill>
          <bgColor theme="8" tint="0.59996337778862885"/>
        </patternFill>
      </fill>
    </dxf>
    <dxf>
      <fill>
        <patternFill>
          <bgColor theme="8" tint="0.39994506668294322"/>
        </patternFill>
      </fill>
    </dxf>
    <dxf>
      <fill>
        <patternFill>
          <bgColor theme="8"/>
        </patternFill>
      </fill>
    </dxf>
    <dxf>
      <font>
        <color theme="0"/>
      </font>
      <fill>
        <patternFill>
          <bgColor theme="8" tint="-0.24994659260841701"/>
        </patternFill>
      </fill>
    </dxf>
    <dxf>
      <fill>
        <patternFill>
          <bgColor theme="0"/>
        </patternFill>
      </fill>
    </dxf>
    <dxf>
      <fill>
        <patternFill>
          <bgColor theme="8" tint="0.59996337778862885"/>
        </patternFill>
      </fill>
    </dxf>
    <dxf>
      <fill>
        <patternFill>
          <bgColor theme="8" tint="0.39994506668294322"/>
        </patternFill>
      </fill>
    </dxf>
    <dxf>
      <fill>
        <patternFill>
          <bgColor theme="8"/>
        </patternFill>
      </fill>
    </dxf>
    <dxf>
      <font>
        <color theme="0"/>
      </font>
      <fill>
        <patternFill>
          <bgColor theme="8" tint="-0.24994659260841701"/>
        </patternFill>
      </fill>
    </dxf>
    <dxf>
      <fill>
        <patternFill>
          <bgColor theme="0"/>
        </patternFill>
      </fill>
    </dxf>
    <dxf>
      <fill>
        <patternFill>
          <bgColor theme="8" tint="0.59996337778862885"/>
        </patternFill>
      </fill>
    </dxf>
    <dxf>
      <fill>
        <patternFill>
          <bgColor theme="8" tint="0.39994506668294322"/>
        </patternFill>
      </fill>
    </dxf>
    <dxf>
      <fill>
        <patternFill>
          <bgColor theme="8"/>
        </patternFill>
      </fill>
    </dxf>
    <dxf>
      <font>
        <color theme="0"/>
      </font>
      <fill>
        <patternFill>
          <bgColor theme="8" tint="-0.24994659260841701"/>
        </patternFill>
      </fill>
    </dxf>
    <dxf>
      <fill>
        <patternFill>
          <bgColor theme="0"/>
        </patternFill>
      </fill>
    </dxf>
    <dxf>
      <fill>
        <patternFill>
          <bgColor theme="8" tint="0.59996337778862885"/>
        </patternFill>
      </fill>
    </dxf>
    <dxf>
      <fill>
        <patternFill>
          <bgColor theme="8" tint="0.39994506668294322"/>
        </patternFill>
      </fill>
    </dxf>
    <dxf>
      <fill>
        <patternFill>
          <bgColor theme="8"/>
        </patternFill>
      </fill>
    </dxf>
    <dxf>
      <font>
        <color theme="0"/>
      </font>
      <fill>
        <patternFill>
          <bgColor theme="8" tint="-0.24994659260841701"/>
        </patternFill>
      </fill>
    </dxf>
    <dxf>
      <fill>
        <patternFill>
          <bgColor theme="0"/>
        </patternFill>
      </fill>
    </dxf>
    <dxf>
      <fill>
        <patternFill>
          <bgColor theme="8" tint="0.59996337778862885"/>
        </patternFill>
      </fill>
    </dxf>
    <dxf>
      <fill>
        <patternFill>
          <bgColor theme="8" tint="0.39994506668294322"/>
        </patternFill>
      </fill>
    </dxf>
    <dxf>
      <fill>
        <patternFill>
          <bgColor theme="8"/>
        </patternFill>
      </fill>
    </dxf>
    <dxf>
      <font>
        <color theme="0"/>
      </font>
      <fill>
        <patternFill>
          <bgColor theme="8" tint="-0.24994659260841701"/>
        </patternFill>
      </fill>
    </dxf>
    <dxf>
      <fill>
        <patternFill>
          <bgColor theme="0"/>
        </patternFill>
      </fill>
    </dxf>
    <dxf>
      <fill>
        <patternFill>
          <bgColor theme="8" tint="0.59996337778862885"/>
        </patternFill>
      </fill>
    </dxf>
    <dxf>
      <fill>
        <patternFill>
          <bgColor theme="8" tint="0.39994506668294322"/>
        </patternFill>
      </fill>
    </dxf>
    <dxf>
      <fill>
        <patternFill>
          <bgColor theme="8"/>
        </patternFill>
      </fill>
    </dxf>
    <dxf>
      <font>
        <color theme="0"/>
      </font>
      <fill>
        <patternFill>
          <bgColor theme="8" tint="-0.24994659260841701"/>
        </patternFill>
      </fill>
    </dxf>
    <dxf>
      <fill>
        <patternFill>
          <bgColor theme="0"/>
        </patternFill>
      </fill>
    </dxf>
    <dxf>
      <fill>
        <patternFill>
          <bgColor theme="8" tint="0.59996337778862885"/>
        </patternFill>
      </fill>
    </dxf>
    <dxf>
      <fill>
        <patternFill>
          <bgColor theme="8" tint="0.39994506668294322"/>
        </patternFill>
      </fill>
    </dxf>
    <dxf>
      <fill>
        <patternFill>
          <bgColor theme="8"/>
        </patternFill>
      </fill>
    </dxf>
    <dxf>
      <font>
        <color theme="0"/>
      </font>
      <fill>
        <patternFill>
          <bgColor theme="8" tint="-0.24994659260841701"/>
        </patternFill>
      </fill>
    </dxf>
    <dxf>
      <fill>
        <patternFill>
          <bgColor theme="0"/>
        </patternFill>
      </fill>
    </dxf>
    <dxf>
      <fill>
        <patternFill>
          <bgColor theme="8" tint="0.59996337778862885"/>
        </patternFill>
      </fill>
    </dxf>
    <dxf>
      <fill>
        <patternFill>
          <bgColor theme="8" tint="0.39994506668294322"/>
        </patternFill>
      </fill>
    </dxf>
    <dxf>
      <fill>
        <patternFill>
          <bgColor theme="8"/>
        </patternFill>
      </fill>
    </dxf>
    <dxf>
      <font>
        <color theme="0"/>
      </font>
      <fill>
        <patternFill>
          <bgColor theme="8" tint="-0.24994659260841701"/>
        </patternFill>
      </fill>
    </dxf>
    <dxf>
      <fill>
        <patternFill>
          <bgColor theme="0"/>
        </patternFill>
      </fill>
    </dxf>
    <dxf>
      <fill>
        <patternFill>
          <bgColor theme="8" tint="0.59996337778862885"/>
        </patternFill>
      </fill>
    </dxf>
    <dxf>
      <fill>
        <patternFill>
          <bgColor theme="8" tint="0.39994506668294322"/>
        </patternFill>
      </fill>
    </dxf>
    <dxf>
      <fill>
        <patternFill>
          <bgColor theme="8"/>
        </patternFill>
      </fill>
    </dxf>
    <dxf>
      <font>
        <color theme="0"/>
      </font>
      <fill>
        <patternFill>
          <bgColor theme="8" tint="-0.24994659260841701"/>
        </patternFill>
      </fill>
    </dxf>
    <dxf>
      <fill>
        <patternFill>
          <bgColor theme="0"/>
        </patternFill>
      </fill>
    </dxf>
    <dxf>
      <fill>
        <patternFill>
          <bgColor theme="8" tint="0.59996337778862885"/>
        </patternFill>
      </fill>
    </dxf>
    <dxf>
      <fill>
        <patternFill>
          <bgColor theme="8" tint="0.39994506668294322"/>
        </patternFill>
      </fill>
    </dxf>
    <dxf>
      <fill>
        <patternFill>
          <bgColor theme="8"/>
        </patternFill>
      </fill>
    </dxf>
    <dxf>
      <font>
        <color theme="0"/>
      </font>
      <fill>
        <patternFill>
          <bgColor theme="8" tint="-0.24994659260841701"/>
        </patternFill>
      </fill>
    </dxf>
    <dxf>
      <fill>
        <patternFill>
          <bgColor theme="0"/>
        </patternFill>
      </fill>
    </dxf>
    <dxf>
      <fill>
        <patternFill>
          <bgColor theme="8" tint="0.59996337778862885"/>
        </patternFill>
      </fill>
    </dxf>
    <dxf>
      <fill>
        <patternFill>
          <bgColor theme="8" tint="0.39994506668294322"/>
        </patternFill>
      </fill>
    </dxf>
    <dxf>
      <fill>
        <patternFill>
          <bgColor theme="8"/>
        </patternFill>
      </fill>
    </dxf>
    <dxf>
      <font>
        <color theme="0"/>
      </font>
      <fill>
        <patternFill>
          <bgColor theme="8" tint="-0.24994659260841701"/>
        </patternFill>
      </fill>
    </dxf>
    <dxf>
      <fill>
        <patternFill>
          <bgColor theme="0"/>
        </patternFill>
      </fill>
    </dxf>
    <dxf>
      <fill>
        <patternFill>
          <bgColor theme="8" tint="0.59996337778862885"/>
        </patternFill>
      </fill>
    </dxf>
    <dxf>
      <fill>
        <patternFill>
          <bgColor theme="8" tint="0.39994506668294322"/>
        </patternFill>
      </fill>
    </dxf>
    <dxf>
      <fill>
        <patternFill>
          <bgColor theme="8"/>
        </patternFill>
      </fill>
    </dxf>
    <dxf>
      <font>
        <color theme="0"/>
      </font>
      <fill>
        <patternFill>
          <bgColor theme="8" tint="-0.24994659260841701"/>
        </patternFill>
      </fill>
    </dxf>
    <dxf>
      <fill>
        <patternFill>
          <bgColor theme="0"/>
        </patternFill>
      </fill>
    </dxf>
    <dxf>
      <fill>
        <patternFill>
          <bgColor theme="8" tint="0.59996337778862885"/>
        </patternFill>
      </fill>
    </dxf>
    <dxf>
      <fill>
        <patternFill>
          <bgColor theme="8" tint="0.39994506668294322"/>
        </patternFill>
      </fill>
    </dxf>
    <dxf>
      <fill>
        <patternFill>
          <bgColor theme="8"/>
        </patternFill>
      </fill>
    </dxf>
    <dxf>
      <font>
        <color theme="0"/>
      </font>
      <fill>
        <patternFill>
          <bgColor theme="8" tint="-0.24994659260841701"/>
        </patternFill>
      </fill>
    </dxf>
    <dxf>
      <fill>
        <patternFill>
          <bgColor theme="0"/>
        </patternFill>
      </fill>
    </dxf>
    <dxf>
      <fill>
        <patternFill>
          <bgColor theme="8" tint="0.59996337778862885"/>
        </patternFill>
      </fill>
    </dxf>
    <dxf>
      <fill>
        <patternFill>
          <bgColor theme="8" tint="0.39994506668294322"/>
        </patternFill>
      </fill>
    </dxf>
    <dxf>
      <fill>
        <patternFill>
          <bgColor theme="8"/>
        </patternFill>
      </fill>
    </dxf>
    <dxf>
      <font>
        <color theme="0"/>
      </font>
      <fill>
        <patternFill>
          <bgColor theme="8" tint="-0.24994659260841701"/>
        </patternFill>
      </fill>
    </dxf>
    <dxf>
      <fill>
        <patternFill>
          <bgColor theme="0"/>
        </patternFill>
      </fill>
    </dxf>
    <dxf>
      <fill>
        <patternFill>
          <bgColor theme="8" tint="0.59996337778862885"/>
        </patternFill>
      </fill>
    </dxf>
    <dxf>
      <fill>
        <patternFill>
          <bgColor theme="8" tint="0.39994506668294322"/>
        </patternFill>
      </fill>
    </dxf>
    <dxf>
      <fill>
        <patternFill>
          <bgColor theme="8"/>
        </patternFill>
      </fill>
    </dxf>
    <dxf>
      <font>
        <color theme="0"/>
      </font>
      <fill>
        <patternFill>
          <bgColor theme="8" tint="-0.24994659260841701"/>
        </patternFill>
      </fill>
    </dxf>
    <dxf>
      <fill>
        <patternFill>
          <bgColor theme="0"/>
        </patternFill>
      </fill>
    </dxf>
    <dxf>
      <fill>
        <patternFill>
          <bgColor theme="8" tint="0.59996337778862885"/>
        </patternFill>
      </fill>
    </dxf>
    <dxf>
      <fill>
        <patternFill>
          <bgColor theme="8" tint="0.39994506668294322"/>
        </patternFill>
      </fill>
    </dxf>
    <dxf>
      <fill>
        <patternFill>
          <bgColor theme="8"/>
        </patternFill>
      </fill>
    </dxf>
    <dxf>
      <font>
        <color theme="0"/>
      </font>
      <fill>
        <patternFill>
          <bgColor theme="8" tint="-0.24994659260841701"/>
        </patternFill>
      </fill>
    </dxf>
    <dxf>
      <fill>
        <patternFill>
          <bgColor theme="0"/>
        </patternFill>
      </fill>
    </dxf>
    <dxf>
      <fill>
        <patternFill>
          <bgColor theme="8" tint="0.59996337778862885"/>
        </patternFill>
      </fill>
    </dxf>
    <dxf>
      <fill>
        <patternFill>
          <bgColor theme="8" tint="0.39994506668294322"/>
        </patternFill>
      </fill>
    </dxf>
    <dxf>
      <fill>
        <patternFill>
          <bgColor theme="8"/>
        </patternFill>
      </fill>
    </dxf>
    <dxf>
      <font>
        <color theme="0"/>
      </font>
      <fill>
        <patternFill>
          <bgColor theme="8" tint="-0.24994659260841701"/>
        </patternFill>
      </fill>
    </dxf>
    <dxf>
      <fill>
        <patternFill>
          <bgColor theme="0"/>
        </patternFill>
      </fill>
    </dxf>
    <dxf>
      <fill>
        <patternFill>
          <bgColor theme="8" tint="0.59996337778862885"/>
        </patternFill>
      </fill>
    </dxf>
    <dxf>
      <fill>
        <patternFill>
          <bgColor theme="8" tint="0.39994506668294322"/>
        </patternFill>
      </fill>
    </dxf>
    <dxf>
      <fill>
        <patternFill>
          <bgColor theme="8"/>
        </patternFill>
      </fill>
    </dxf>
    <dxf>
      <font>
        <color theme="0"/>
      </font>
      <fill>
        <patternFill>
          <bgColor theme="8" tint="-0.24994659260841701"/>
        </patternFill>
      </fill>
    </dxf>
    <dxf>
      <fill>
        <patternFill>
          <bgColor theme="0"/>
        </patternFill>
      </fill>
    </dxf>
    <dxf>
      <fill>
        <patternFill>
          <bgColor theme="8" tint="0.59996337778862885"/>
        </patternFill>
      </fill>
    </dxf>
    <dxf>
      <fill>
        <patternFill>
          <bgColor theme="8" tint="0.39994506668294322"/>
        </patternFill>
      </fill>
    </dxf>
    <dxf>
      <fill>
        <patternFill>
          <bgColor theme="8"/>
        </patternFill>
      </fill>
    </dxf>
    <dxf>
      <font>
        <color theme="0"/>
      </font>
      <fill>
        <patternFill>
          <bgColor theme="8" tint="-0.24994659260841701"/>
        </patternFill>
      </fill>
    </dxf>
    <dxf>
      <fill>
        <patternFill>
          <bgColor theme="0"/>
        </patternFill>
      </fill>
    </dxf>
    <dxf>
      <fill>
        <patternFill>
          <bgColor theme="8" tint="0.59996337778862885"/>
        </patternFill>
      </fill>
    </dxf>
    <dxf>
      <fill>
        <patternFill>
          <bgColor theme="8" tint="0.39994506668294322"/>
        </patternFill>
      </fill>
    </dxf>
    <dxf>
      <fill>
        <patternFill>
          <bgColor theme="8"/>
        </patternFill>
      </fill>
    </dxf>
    <dxf>
      <font>
        <color theme="0"/>
      </font>
      <fill>
        <patternFill>
          <bgColor theme="8" tint="-0.24994659260841701"/>
        </patternFill>
      </fill>
    </dxf>
    <dxf>
      <fill>
        <patternFill>
          <bgColor theme="0"/>
        </patternFill>
      </fill>
    </dxf>
    <dxf>
      <fill>
        <patternFill>
          <bgColor theme="8" tint="0.59996337778862885"/>
        </patternFill>
      </fill>
    </dxf>
    <dxf>
      <fill>
        <patternFill>
          <bgColor theme="8" tint="0.39994506668294322"/>
        </patternFill>
      </fill>
    </dxf>
    <dxf>
      <fill>
        <patternFill>
          <bgColor theme="8"/>
        </patternFill>
      </fill>
    </dxf>
    <dxf>
      <font>
        <color theme="0"/>
      </font>
      <fill>
        <patternFill>
          <bgColor theme="8" tint="-0.24994659260841701"/>
        </patternFill>
      </fill>
    </dxf>
    <dxf>
      <fill>
        <patternFill>
          <bgColor theme="0"/>
        </patternFill>
      </fill>
    </dxf>
    <dxf>
      <fill>
        <patternFill>
          <bgColor theme="8" tint="0.59996337778862885"/>
        </patternFill>
      </fill>
    </dxf>
    <dxf>
      <fill>
        <patternFill>
          <bgColor theme="8" tint="0.39994506668294322"/>
        </patternFill>
      </fill>
    </dxf>
    <dxf>
      <fill>
        <patternFill>
          <bgColor theme="8"/>
        </patternFill>
      </fill>
    </dxf>
    <dxf>
      <font>
        <color theme="0"/>
      </font>
      <fill>
        <patternFill>
          <bgColor theme="8" tint="-0.24994659260841701"/>
        </patternFill>
      </fill>
    </dxf>
    <dxf>
      <fill>
        <patternFill>
          <bgColor theme="0"/>
        </patternFill>
      </fill>
    </dxf>
    <dxf>
      <fill>
        <patternFill>
          <bgColor theme="8" tint="0.59996337778862885"/>
        </patternFill>
      </fill>
    </dxf>
    <dxf>
      <fill>
        <patternFill>
          <bgColor theme="8" tint="0.39994506668294322"/>
        </patternFill>
      </fill>
    </dxf>
    <dxf>
      <fill>
        <patternFill>
          <bgColor theme="8"/>
        </patternFill>
      </fill>
    </dxf>
    <dxf>
      <font>
        <color theme="0"/>
      </font>
      <fill>
        <patternFill>
          <bgColor theme="8" tint="-0.24994659260841701"/>
        </patternFill>
      </fill>
    </dxf>
    <dxf>
      <fill>
        <patternFill>
          <bgColor theme="0"/>
        </patternFill>
      </fill>
    </dxf>
    <dxf>
      <fill>
        <patternFill>
          <bgColor theme="8" tint="0.59996337778862885"/>
        </patternFill>
      </fill>
    </dxf>
    <dxf>
      <fill>
        <patternFill>
          <bgColor theme="8" tint="0.39994506668294322"/>
        </patternFill>
      </fill>
    </dxf>
    <dxf>
      <fill>
        <patternFill>
          <bgColor theme="8"/>
        </patternFill>
      </fill>
    </dxf>
    <dxf>
      <font>
        <color theme="0"/>
      </font>
      <fill>
        <patternFill>
          <bgColor theme="8" tint="-0.24994659260841701"/>
        </patternFill>
      </fill>
    </dxf>
    <dxf>
      <font>
        <color rgb="FF9C0006"/>
      </font>
      <fill>
        <patternFill>
          <bgColor rgb="FFFFC7CE"/>
        </patternFill>
      </fill>
    </dxf>
    <dxf>
      <fill>
        <patternFill>
          <bgColor theme="0"/>
        </patternFill>
      </fill>
    </dxf>
    <dxf>
      <fill>
        <patternFill>
          <bgColor theme="8" tint="0.59996337778862885"/>
        </patternFill>
      </fill>
    </dxf>
    <dxf>
      <fill>
        <patternFill>
          <bgColor theme="8" tint="0.39994506668294322"/>
        </patternFill>
      </fill>
    </dxf>
    <dxf>
      <fill>
        <patternFill>
          <bgColor theme="8"/>
        </patternFill>
      </fill>
    </dxf>
    <dxf>
      <font>
        <color theme="0"/>
      </font>
      <fill>
        <patternFill>
          <bgColor theme="8" tint="-0.24994659260841701"/>
        </patternFill>
      </fill>
    </dxf>
    <dxf>
      <fill>
        <patternFill>
          <bgColor theme="0"/>
        </patternFill>
      </fill>
    </dxf>
    <dxf>
      <fill>
        <patternFill>
          <bgColor theme="8" tint="0.59996337778862885"/>
        </patternFill>
      </fill>
    </dxf>
    <dxf>
      <fill>
        <patternFill>
          <bgColor theme="8" tint="0.39994506668294322"/>
        </patternFill>
      </fill>
    </dxf>
    <dxf>
      <fill>
        <patternFill>
          <bgColor theme="8"/>
        </patternFill>
      </fill>
    </dxf>
    <dxf>
      <font>
        <color theme="0"/>
      </font>
      <fill>
        <patternFill>
          <bgColor theme="8" tint="-0.24994659260841701"/>
        </patternFill>
      </fill>
    </dxf>
    <dxf>
      <fill>
        <patternFill>
          <bgColor theme="0"/>
        </patternFill>
      </fill>
    </dxf>
    <dxf>
      <fill>
        <patternFill>
          <bgColor theme="8" tint="0.59996337778862885"/>
        </patternFill>
      </fill>
    </dxf>
    <dxf>
      <fill>
        <patternFill>
          <bgColor theme="8" tint="0.39994506668294322"/>
        </patternFill>
      </fill>
    </dxf>
    <dxf>
      <fill>
        <patternFill>
          <bgColor theme="8"/>
        </patternFill>
      </fill>
    </dxf>
    <dxf>
      <font>
        <color theme="0"/>
      </font>
      <fill>
        <patternFill>
          <bgColor theme="8" tint="-0.24994659260841701"/>
        </patternFill>
      </fill>
    </dxf>
    <dxf>
      <fill>
        <patternFill>
          <bgColor theme="0"/>
        </patternFill>
      </fill>
    </dxf>
    <dxf>
      <fill>
        <patternFill>
          <bgColor theme="8" tint="0.59996337778862885"/>
        </patternFill>
      </fill>
    </dxf>
    <dxf>
      <fill>
        <patternFill>
          <bgColor theme="8" tint="0.39994506668294322"/>
        </patternFill>
      </fill>
    </dxf>
    <dxf>
      <fill>
        <patternFill>
          <bgColor theme="8"/>
        </patternFill>
      </fill>
    </dxf>
    <dxf>
      <font>
        <color theme="0"/>
      </font>
      <fill>
        <patternFill>
          <bgColor theme="8" tint="-0.24994659260841701"/>
        </patternFill>
      </fill>
    </dxf>
    <dxf>
      <fill>
        <patternFill>
          <bgColor theme="0"/>
        </patternFill>
      </fill>
    </dxf>
    <dxf>
      <fill>
        <patternFill>
          <bgColor theme="8" tint="0.59996337778862885"/>
        </patternFill>
      </fill>
    </dxf>
    <dxf>
      <fill>
        <patternFill>
          <bgColor theme="8" tint="0.39994506668294322"/>
        </patternFill>
      </fill>
    </dxf>
    <dxf>
      <fill>
        <patternFill>
          <bgColor theme="8"/>
        </patternFill>
      </fill>
    </dxf>
    <dxf>
      <font>
        <color theme="0"/>
      </font>
      <fill>
        <patternFill>
          <bgColor theme="8" tint="-0.24994659260841701"/>
        </patternFill>
      </fill>
    </dxf>
    <dxf>
      <fill>
        <patternFill>
          <bgColor theme="0"/>
        </patternFill>
      </fill>
    </dxf>
    <dxf>
      <fill>
        <patternFill>
          <bgColor theme="8" tint="0.59996337778862885"/>
        </patternFill>
      </fill>
    </dxf>
    <dxf>
      <fill>
        <patternFill>
          <bgColor theme="8" tint="0.39994506668294322"/>
        </patternFill>
      </fill>
    </dxf>
    <dxf>
      <fill>
        <patternFill>
          <bgColor theme="8"/>
        </patternFill>
      </fill>
    </dxf>
    <dxf>
      <font>
        <color theme="0"/>
      </font>
      <fill>
        <patternFill>
          <bgColor theme="8" tint="-0.24994659260841701"/>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ill>
        <patternFill>
          <bgColor theme="0"/>
        </patternFill>
      </fill>
    </dxf>
    <dxf>
      <fill>
        <patternFill>
          <bgColor theme="8" tint="0.59996337778862885"/>
        </patternFill>
      </fill>
    </dxf>
    <dxf>
      <fill>
        <patternFill>
          <bgColor theme="8" tint="0.39994506668294322"/>
        </patternFill>
      </fill>
    </dxf>
    <dxf>
      <fill>
        <patternFill>
          <bgColor theme="8"/>
        </patternFill>
      </fill>
    </dxf>
    <dxf>
      <font>
        <color theme="0"/>
      </font>
      <fill>
        <patternFill>
          <bgColor theme="8" tint="-0.24994659260841701"/>
        </patternFill>
      </fill>
    </dxf>
    <dxf>
      <fill>
        <patternFill>
          <bgColor theme="0"/>
        </patternFill>
      </fill>
    </dxf>
    <dxf>
      <fill>
        <patternFill>
          <bgColor theme="8" tint="0.59996337778862885"/>
        </patternFill>
      </fill>
    </dxf>
    <dxf>
      <fill>
        <patternFill>
          <bgColor theme="8" tint="0.39994506668294322"/>
        </patternFill>
      </fill>
    </dxf>
    <dxf>
      <fill>
        <patternFill>
          <bgColor theme="8"/>
        </patternFill>
      </fill>
    </dxf>
    <dxf>
      <font>
        <color theme="0"/>
      </font>
      <fill>
        <patternFill>
          <bgColor theme="8" tint="-0.24994659260841701"/>
        </patternFill>
      </fill>
    </dxf>
    <dxf>
      <fill>
        <patternFill>
          <bgColor theme="0"/>
        </patternFill>
      </fill>
    </dxf>
    <dxf>
      <fill>
        <patternFill>
          <bgColor theme="8" tint="0.59996337778862885"/>
        </patternFill>
      </fill>
    </dxf>
    <dxf>
      <fill>
        <patternFill>
          <bgColor theme="8" tint="0.39994506668294322"/>
        </patternFill>
      </fill>
    </dxf>
    <dxf>
      <fill>
        <patternFill>
          <bgColor theme="8"/>
        </patternFill>
      </fill>
    </dxf>
    <dxf>
      <font>
        <color theme="0"/>
      </font>
      <fill>
        <patternFill>
          <bgColor theme="8" tint="-0.24994659260841701"/>
        </patternFill>
      </fill>
    </dxf>
    <dxf>
      <font>
        <color rgb="FF9C0006"/>
      </font>
      <fill>
        <patternFill>
          <bgColor rgb="FFFFC7CE"/>
        </patternFill>
      </fill>
    </dxf>
    <dxf>
      <fill>
        <patternFill>
          <bgColor theme="0"/>
        </patternFill>
      </fill>
    </dxf>
    <dxf>
      <fill>
        <patternFill>
          <bgColor theme="8" tint="0.59996337778862885"/>
        </patternFill>
      </fill>
    </dxf>
    <dxf>
      <fill>
        <patternFill>
          <bgColor theme="8" tint="0.39994506668294322"/>
        </patternFill>
      </fill>
    </dxf>
    <dxf>
      <fill>
        <patternFill>
          <bgColor theme="8"/>
        </patternFill>
      </fill>
    </dxf>
    <dxf>
      <font>
        <color theme="0"/>
      </font>
      <fill>
        <patternFill>
          <bgColor theme="8" tint="-0.24994659260841701"/>
        </patternFill>
      </fill>
    </dxf>
    <dxf>
      <fill>
        <patternFill>
          <bgColor theme="0"/>
        </patternFill>
      </fill>
    </dxf>
    <dxf>
      <fill>
        <patternFill>
          <bgColor theme="8" tint="0.59996337778862885"/>
        </patternFill>
      </fill>
    </dxf>
    <dxf>
      <fill>
        <patternFill>
          <bgColor theme="8" tint="0.39994506668294322"/>
        </patternFill>
      </fill>
    </dxf>
    <dxf>
      <fill>
        <patternFill>
          <bgColor theme="8"/>
        </patternFill>
      </fill>
    </dxf>
    <dxf>
      <font>
        <color theme="0"/>
      </font>
      <fill>
        <patternFill>
          <bgColor theme="8" tint="-0.24994659260841701"/>
        </patternFill>
      </fill>
    </dxf>
    <dxf>
      <font>
        <color rgb="FF9C0006"/>
      </font>
      <fill>
        <patternFill>
          <bgColor rgb="FFFFC7CE"/>
        </patternFill>
      </fill>
    </dxf>
    <dxf>
      <font>
        <color rgb="FF9C0006"/>
      </font>
      <fill>
        <patternFill>
          <bgColor rgb="FFFFC7CE"/>
        </patternFill>
      </fill>
    </dxf>
    <dxf>
      <fill>
        <patternFill>
          <bgColor theme="0"/>
        </patternFill>
      </fill>
    </dxf>
    <dxf>
      <fill>
        <patternFill>
          <bgColor theme="8" tint="0.59996337778862885"/>
        </patternFill>
      </fill>
    </dxf>
    <dxf>
      <fill>
        <patternFill>
          <bgColor theme="8" tint="0.39994506668294322"/>
        </patternFill>
      </fill>
    </dxf>
    <dxf>
      <fill>
        <patternFill>
          <bgColor theme="8"/>
        </patternFill>
      </fill>
    </dxf>
    <dxf>
      <font>
        <color theme="0"/>
      </font>
      <fill>
        <patternFill>
          <bgColor theme="8" tint="-0.24994659260841701"/>
        </patternFill>
      </fill>
    </dxf>
    <dxf>
      <fill>
        <patternFill>
          <bgColor theme="0"/>
        </patternFill>
      </fill>
    </dxf>
    <dxf>
      <fill>
        <patternFill>
          <bgColor theme="8" tint="0.59996337778862885"/>
        </patternFill>
      </fill>
    </dxf>
    <dxf>
      <fill>
        <patternFill>
          <bgColor theme="8" tint="0.39994506668294322"/>
        </patternFill>
      </fill>
    </dxf>
    <dxf>
      <fill>
        <patternFill>
          <bgColor theme="8"/>
        </patternFill>
      </fill>
    </dxf>
    <dxf>
      <font>
        <color theme="0"/>
      </font>
      <fill>
        <patternFill>
          <bgColor theme="8" tint="-0.24994659260841701"/>
        </patternFill>
      </fill>
    </dxf>
    <dxf>
      <fill>
        <patternFill>
          <bgColor theme="0"/>
        </patternFill>
      </fill>
    </dxf>
    <dxf>
      <fill>
        <patternFill>
          <bgColor theme="8" tint="0.59996337778862885"/>
        </patternFill>
      </fill>
    </dxf>
    <dxf>
      <fill>
        <patternFill>
          <bgColor theme="8" tint="0.39994506668294322"/>
        </patternFill>
      </fill>
    </dxf>
    <dxf>
      <fill>
        <patternFill>
          <bgColor theme="8"/>
        </patternFill>
      </fill>
    </dxf>
    <dxf>
      <font>
        <color theme="0"/>
      </font>
      <fill>
        <patternFill>
          <bgColor theme="8" tint="-0.24994659260841701"/>
        </patternFill>
      </fill>
    </dxf>
    <dxf>
      <fill>
        <patternFill>
          <bgColor theme="0"/>
        </patternFill>
      </fill>
    </dxf>
    <dxf>
      <fill>
        <patternFill>
          <bgColor theme="8" tint="0.59996337778862885"/>
        </patternFill>
      </fill>
    </dxf>
    <dxf>
      <fill>
        <patternFill>
          <bgColor theme="8" tint="0.39994506668294322"/>
        </patternFill>
      </fill>
    </dxf>
    <dxf>
      <fill>
        <patternFill>
          <bgColor theme="8"/>
        </patternFill>
      </fill>
    </dxf>
    <dxf>
      <font>
        <color theme="0"/>
      </font>
      <fill>
        <patternFill>
          <bgColor theme="8" tint="-0.24994659260841701"/>
        </patternFill>
      </fill>
    </dxf>
    <dxf>
      <font>
        <color rgb="FF9C0006"/>
      </font>
      <fill>
        <patternFill>
          <bgColor rgb="FFFFC7CE"/>
        </patternFill>
      </fill>
    </dxf>
    <dxf>
      <fill>
        <patternFill>
          <bgColor theme="0"/>
        </patternFill>
      </fill>
    </dxf>
    <dxf>
      <fill>
        <patternFill>
          <bgColor theme="8" tint="0.59996337778862885"/>
        </patternFill>
      </fill>
    </dxf>
    <dxf>
      <fill>
        <patternFill>
          <bgColor theme="8" tint="0.39994506668294322"/>
        </patternFill>
      </fill>
    </dxf>
    <dxf>
      <fill>
        <patternFill>
          <bgColor theme="8"/>
        </patternFill>
      </fill>
    </dxf>
    <dxf>
      <font>
        <color theme="0"/>
      </font>
      <fill>
        <patternFill>
          <bgColor theme="8" tint="-0.24994659260841701"/>
        </patternFill>
      </fill>
    </dxf>
    <dxf>
      <font>
        <color rgb="FF9C0006"/>
      </font>
      <fill>
        <patternFill>
          <bgColor rgb="FFFFC7CE"/>
        </patternFill>
      </fill>
    </dxf>
    <dxf>
      <fill>
        <patternFill>
          <bgColor theme="0"/>
        </patternFill>
      </fill>
    </dxf>
    <dxf>
      <fill>
        <patternFill>
          <bgColor theme="8" tint="0.59996337778862885"/>
        </patternFill>
      </fill>
    </dxf>
    <dxf>
      <fill>
        <patternFill>
          <bgColor theme="8" tint="0.39994506668294322"/>
        </patternFill>
      </fill>
    </dxf>
    <dxf>
      <fill>
        <patternFill>
          <bgColor theme="8"/>
        </patternFill>
      </fill>
    </dxf>
    <dxf>
      <font>
        <color theme="0"/>
      </font>
      <fill>
        <patternFill>
          <bgColor theme="8" tint="-0.24994659260841701"/>
        </patternFill>
      </fill>
    </dxf>
    <dxf>
      <font>
        <color rgb="FF9C0006"/>
      </font>
      <fill>
        <patternFill>
          <bgColor rgb="FFFFC7CE"/>
        </patternFill>
      </fill>
    </dxf>
    <dxf>
      <fill>
        <patternFill>
          <bgColor theme="0"/>
        </patternFill>
      </fill>
    </dxf>
    <dxf>
      <fill>
        <patternFill>
          <bgColor theme="8" tint="0.59996337778862885"/>
        </patternFill>
      </fill>
    </dxf>
    <dxf>
      <fill>
        <patternFill>
          <bgColor theme="8" tint="0.39994506668294322"/>
        </patternFill>
      </fill>
    </dxf>
    <dxf>
      <fill>
        <patternFill>
          <bgColor theme="8"/>
        </patternFill>
      </fill>
    </dxf>
    <dxf>
      <font>
        <color theme="0"/>
      </font>
      <fill>
        <patternFill>
          <bgColor theme="8" tint="-0.24994659260841701"/>
        </patternFill>
      </fill>
    </dxf>
    <dxf>
      <fill>
        <patternFill>
          <bgColor theme="0"/>
        </patternFill>
      </fill>
    </dxf>
    <dxf>
      <fill>
        <patternFill>
          <bgColor theme="8" tint="0.59996337778862885"/>
        </patternFill>
      </fill>
    </dxf>
    <dxf>
      <fill>
        <patternFill>
          <bgColor theme="8" tint="0.39994506668294322"/>
        </patternFill>
      </fill>
    </dxf>
    <dxf>
      <fill>
        <patternFill>
          <bgColor theme="8"/>
        </patternFill>
      </fill>
    </dxf>
    <dxf>
      <font>
        <color theme="0"/>
      </font>
      <fill>
        <patternFill>
          <bgColor theme="8" tint="-0.24994659260841701"/>
        </patternFill>
      </fill>
    </dxf>
    <dxf>
      <font>
        <color rgb="FF9C0006"/>
      </font>
      <fill>
        <patternFill>
          <bgColor rgb="FFFFC7CE"/>
        </patternFill>
      </fill>
    </dxf>
    <dxf>
      <font>
        <color rgb="FF9C0006"/>
      </font>
      <fill>
        <patternFill>
          <bgColor rgb="FFFFC7CE"/>
        </patternFill>
      </fill>
    </dxf>
    <dxf>
      <fill>
        <patternFill>
          <bgColor theme="0"/>
        </patternFill>
      </fill>
    </dxf>
    <dxf>
      <fill>
        <patternFill>
          <bgColor theme="8" tint="0.59996337778862885"/>
        </patternFill>
      </fill>
    </dxf>
    <dxf>
      <fill>
        <patternFill>
          <bgColor theme="8" tint="0.39994506668294322"/>
        </patternFill>
      </fill>
    </dxf>
    <dxf>
      <fill>
        <patternFill>
          <bgColor theme="8"/>
        </patternFill>
      </fill>
    </dxf>
    <dxf>
      <font>
        <color theme="0"/>
      </font>
      <fill>
        <patternFill>
          <bgColor theme="8" tint="-0.24994659260841701"/>
        </patternFill>
      </fill>
    </dxf>
    <dxf>
      <fill>
        <patternFill>
          <bgColor theme="0"/>
        </patternFill>
      </fill>
    </dxf>
    <dxf>
      <fill>
        <patternFill>
          <bgColor theme="8" tint="0.59996337778862885"/>
        </patternFill>
      </fill>
    </dxf>
    <dxf>
      <fill>
        <patternFill>
          <bgColor theme="8" tint="0.39994506668294322"/>
        </patternFill>
      </fill>
    </dxf>
    <dxf>
      <fill>
        <patternFill>
          <bgColor theme="8"/>
        </patternFill>
      </fill>
    </dxf>
    <dxf>
      <font>
        <color theme="0"/>
      </font>
      <fill>
        <patternFill>
          <bgColor theme="8" tint="-0.24994659260841701"/>
        </patternFill>
      </fill>
    </dxf>
    <dxf>
      <font>
        <color rgb="FF9C0006"/>
      </font>
      <fill>
        <patternFill>
          <bgColor rgb="FFFFC7CE"/>
        </patternFill>
      </fill>
    </dxf>
    <dxf>
      <font>
        <color rgb="FF9C0006"/>
      </font>
      <fill>
        <patternFill>
          <bgColor rgb="FFFFC7CE"/>
        </patternFill>
      </fill>
    </dxf>
    <dxf>
      <fill>
        <patternFill>
          <bgColor theme="0"/>
        </patternFill>
      </fill>
    </dxf>
    <dxf>
      <fill>
        <patternFill>
          <bgColor theme="8" tint="0.59996337778862885"/>
        </patternFill>
      </fill>
    </dxf>
    <dxf>
      <fill>
        <patternFill>
          <bgColor theme="8" tint="0.39994506668294322"/>
        </patternFill>
      </fill>
    </dxf>
    <dxf>
      <fill>
        <patternFill>
          <bgColor theme="8"/>
        </patternFill>
      </fill>
    </dxf>
    <dxf>
      <font>
        <color theme="0"/>
      </font>
      <fill>
        <patternFill>
          <bgColor theme="8" tint="-0.24994659260841701"/>
        </patternFill>
      </fill>
    </dxf>
    <dxf>
      <fill>
        <patternFill>
          <bgColor theme="0"/>
        </patternFill>
      </fill>
    </dxf>
    <dxf>
      <fill>
        <patternFill>
          <bgColor theme="8" tint="0.59996337778862885"/>
        </patternFill>
      </fill>
    </dxf>
    <dxf>
      <fill>
        <patternFill>
          <bgColor theme="8" tint="0.39994506668294322"/>
        </patternFill>
      </fill>
    </dxf>
    <dxf>
      <fill>
        <patternFill>
          <bgColor theme="8"/>
        </patternFill>
      </fill>
    </dxf>
    <dxf>
      <font>
        <color theme="0"/>
      </font>
      <fill>
        <patternFill>
          <bgColor theme="8" tint="-0.24994659260841701"/>
        </patternFill>
      </fill>
    </dxf>
    <dxf>
      <fill>
        <patternFill>
          <bgColor theme="0"/>
        </patternFill>
      </fill>
    </dxf>
    <dxf>
      <fill>
        <patternFill>
          <bgColor theme="8" tint="0.59996337778862885"/>
        </patternFill>
      </fill>
    </dxf>
    <dxf>
      <fill>
        <patternFill>
          <bgColor theme="8" tint="0.39994506668294322"/>
        </patternFill>
      </fill>
    </dxf>
    <dxf>
      <fill>
        <patternFill>
          <bgColor theme="8"/>
        </patternFill>
      </fill>
    </dxf>
    <dxf>
      <font>
        <color theme="0"/>
      </font>
      <fill>
        <patternFill>
          <bgColor theme="8" tint="-0.24994659260841701"/>
        </patternFill>
      </fill>
    </dxf>
    <dxf>
      <fill>
        <patternFill>
          <bgColor theme="0"/>
        </patternFill>
      </fill>
    </dxf>
    <dxf>
      <fill>
        <patternFill>
          <bgColor theme="8" tint="0.59996337778862885"/>
        </patternFill>
      </fill>
    </dxf>
    <dxf>
      <fill>
        <patternFill>
          <bgColor theme="8" tint="0.39994506668294322"/>
        </patternFill>
      </fill>
    </dxf>
    <dxf>
      <fill>
        <patternFill>
          <bgColor theme="8"/>
        </patternFill>
      </fill>
    </dxf>
    <dxf>
      <font>
        <color theme="0"/>
      </font>
      <fill>
        <patternFill>
          <bgColor theme="8" tint="-0.24994659260841701"/>
        </patternFill>
      </fill>
    </dxf>
    <dxf>
      <fill>
        <patternFill>
          <bgColor theme="0"/>
        </patternFill>
      </fill>
    </dxf>
    <dxf>
      <fill>
        <patternFill>
          <bgColor theme="8" tint="0.59996337778862885"/>
        </patternFill>
      </fill>
    </dxf>
    <dxf>
      <fill>
        <patternFill>
          <bgColor theme="8" tint="0.39994506668294322"/>
        </patternFill>
      </fill>
    </dxf>
    <dxf>
      <fill>
        <patternFill>
          <bgColor theme="8"/>
        </patternFill>
      </fill>
    </dxf>
    <dxf>
      <font>
        <color theme="0"/>
      </font>
      <fill>
        <patternFill>
          <bgColor theme="8" tint="-0.24994659260841701"/>
        </patternFill>
      </fill>
    </dxf>
    <dxf>
      <fill>
        <patternFill>
          <bgColor theme="0"/>
        </patternFill>
      </fill>
    </dxf>
    <dxf>
      <fill>
        <patternFill>
          <bgColor theme="8" tint="0.59996337778862885"/>
        </patternFill>
      </fill>
    </dxf>
    <dxf>
      <fill>
        <patternFill>
          <bgColor theme="8" tint="0.39994506668294322"/>
        </patternFill>
      </fill>
    </dxf>
    <dxf>
      <fill>
        <patternFill>
          <bgColor theme="8"/>
        </patternFill>
      </fill>
    </dxf>
    <dxf>
      <font>
        <color theme="0"/>
      </font>
      <fill>
        <patternFill>
          <bgColor theme="8" tint="-0.24994659260841701"/>
        </patternFill>
      </fill>
    </dxf>
    <dxf>
      <fill>
        <patternFill>
          <bgColor theme="0"/>
        </patternFill>
      </fill>
    </dxf>
    <dxf>
      <fill>
        <patternFill>
          <bgColor theme="8" tint="0.59996337778862885"/>
        </patternFill>
      </fill>
    </dxf>
    <dxf>
      <fill>
        <patternFill>
          <bgColor theme="8" tint="0.39994506668294322"/>
        </patternFill>
      </fill>
    </dxf>
    <dxf>
      <fill>
        <patternFill>
          <bgColor theme="8"/>
        </patternFill>
      </fill>
    </dxf>
    <dxf>
      <font>
        <color theme="0"/>
      </font>
      <fill>
        <patternFill>
          <bgColor theme="8" tint="-0.24994659260841701"/>
        </patternFill>
      </fill>
    </dxf>
    <dxf>
      <fill>
        <patternFill>
          <bgColor theme="0"/>
        </patternFill>
      </fill>
    </dxf>
    <dxf>
      <fill>
        <patternFill>
          <bgColor theme="8" tint="0.59996337778862885"/>
        </patternFill>
      </fill>
    </dxf>
    <dxf>
      <fill>
        <patternFill>
          <bgColor theme="8" tint="0.39994506668294322"/>
        </patternFill>
      </fill>
    </dxf>
    <dxf>
      <fill>
        <patternFill>
          <bgColor theme="8"/>
        </patternFill>
      </fill>
    </dxf>
    <dxf>
      <font>
        <color theme="0"/>
      </font>
      <fill>
        <patternFill>
          <bgColor theme="8" tint="-0.24994659260841701"/>
        </patternFill>
      </fill>
    </dxf>
    <dxf>
      <fill>
        <patternFill>
          <bgColor theme="0"/>
        </patternFill>
      </fill>
    </dxf>
    <dxf>
      <fill>
        <patternFill>
          <bgColor theme="8" tint="0.59996337778862885"/>
        </patternFill>
      </fill>
    </dxf>
    <dxf>
      <fill>
        <patternFill>
          <bgColor theme="8" tint="0.39994506668294322"/>
        </patternFill>
      </fill>
    </dxf>
    <dxf>
      <fill>
        <patternFill>
          <bgColor theme="8"/>
        </patternFill>
      </fill>
    </dxf>
    <dxf>
      <font>
        <color theme="0"/>
      </font>
      <fill>
        <patternFill>
          <bgColor theme="8" tint="-0.24994659260841701"/>
        </patternFill>
      </fill>
    </dxf>
    <dxf>
      <fill>
        <patternFill>
          <bgColor theme="0"/>
        </patternFill>
      </fill>
    </dxf>
    <dxf>
      <fill>
        <patternFill>
          <bgColor theme="8" tint="0.59996337778862885"/>
        </patternFill>
      </fill>
    </dxf>
    <dxf>
      <fill>
        <patternFill>
          <bgColor theme="8" tint="0.39994506668294322"/>
        </patternFill>
      </fill>
    </dxf>
    <dxf>
      <fill>
        <patternFill>
          <bgColor theme="8"/>
        </patternFill>
      </fill>
    </dxf>
    <dxf>
      <font>
        <color theme="0"/>
      </font>
      <fill>
        <patternFill>
          <bgColor theme="8" tint="-0.24994659260841701"/>
        </patternFill>
      </fill>
    </dxf>
    <dxf>
      <fill>
        <patternFill>
          <bgColor theme="0"/>
        </patternFill>
      </fill>
    </dxf>
    <dxf>
      <fill>
        <patternFill>
          <bgColor theme="4" tint="0.59996337778862885"/>
        </patternFill>
      </fill>
    </dxf>
    <dxf>
      <fill>
        <patternFill>
          <bgColor theme="4" tint="0.39994506668294322"/>
        </patternFill>
      </fill>
    </dxf>
    <dxf>
      <fill>
        <patternFill>
          <bgColor theme="4"/>
        </patternFill>
      </fill>
    </dxf>
    <dxf>
      <font>
        <color theme="0"/>
      </font>
      <fill>
        <patternFill>
          <bgColor theme="4" tint="-0.24994659260841701"/>
        </patternFill>
      </fill>
    </dxf>
    <dxf>
      <fill>
        <patternFill>
          <bgColor theme="0"/>
        </patternFill>
      </fill>
    </dxf>
    <dxf>
      <fill>
        <patternFill>
          <bgColor theme="8" tint="0.59996337778862885"/>
        </patternFill>
      </fill>
    </dxf>
    <dxf>
      <fill>
        <patternFill>
          <bgColor theme="8" tint="0.39994506668294322"/>
        </patternFill>
      </fill>
    </dxf>
    <dxf>
      <fill>
        <patternFill>
          <bgColor theme="8"/>
        </patternFill>
      </fill>
    </dxf>
    <dxf>
      <font>
        <color theme="0"/>
      </font>
      <fill>
        <patternFill>
          <bgColor theme="8" tint="-0.24994659260841701"/>
        </patternFill>
      </fill>
    </dxf>
    <dxf>
      <fill>
        <patternFill>
          <bgColor theme="0"/>
        </patternFill>
      </fill>
    </dxf>
    <dxf>
      <fill>
        <patternFill>
          <bgColor theme="8" tint="0.59996337778862885"/>
        </patternFill>
      </fill>
    </dxf>
    <dxf>
      <fill>
        <patternFill>
          <bgColor theme="8" tint="0.39994506668294322"/>
        </patternFill>
      </fill>
    </dxf>
    <dxf>
      <fill>
        <patternFill>
          <bgColor theme="8"/>
        </patternFill>
      </fill>
    </dxf>
    <dxf>
      <font>
        <color theme="0"/>
      </font>
      <fill>
        <patternFill>
          <bgColor theme="8" tint="-0.24994659260841701"/>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ill>
        <patternFill>
          <bgColor theme="0"/>
        </patternFill>
      </fill>
    </dxf>
    <dxf>
      <fill>
        <patternFill>
          <bgColor theme="7" tint="0.59996337778862885"/>
        </patternFill>
      </fill>
    </dxf>
    <dxf>
      <fill>
        <patternFill>
          <bgColor theme="7" tint="0.39994506668294322"/>
        </patternFill>
      </fill>
    </dxf>
    <dxf>
      <fill>
        <patternFill>
          <bgColor theme="7"/>
        </patternFill>
      </fill>
    </dxf>
    <dxf>
      <font>
        <color theme="0"/>
      </font>
      <fill>
        <patternFill>
          <bgColor theme="7" tint="-0.24994659260841701"/>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4FBA0D"/>
      <color rgb="FF12FAC4"/>
      <color rgb="FFF492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connections" Target="connection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11" Type="http://schemas.openxmlformats.org/officeDocument/2006/relationships/customXml" Target="../customXml/item1.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CNB">
      <a:dk1>
        <a:sysClr val="windowText" lastClr="000000"/>
      </a:dk1>
      <a:lt1>
        <a:sysClr val="window" lastClr="FFFFFF"/>
      </a:lt1>
      <a:dk2>
        <a:srgbClr val="455F51"/>
      </a:dk2>
      <a:lt2>
        <a:srgbClr val="E2DFCC"/>
      </a:lt2>
      <a:accent1>
        <a:srgbClr val="99CB38"/>
      </a:accent1>
      <a:accent2>
        <a:srgbClr val="63A537"/>
      </a:accent2>
      <a:accent3>
        <a:srgbClr val="37A76F"/>
      </a:accent3>
      <a:accent4>
        <a:srgbClr val="44C1A3"/>
      </a:accent4>
      <a:accent5>
        <a:srgbClr val="4EB3CF"/>
      </a:accent5>
      <a:accent6>
        <a:srgbClr val="51C3F9"/>
      </a:accent6>
      <a:hlink>
        <a:srgbClr val="EE7B08"/>
      </a:hlink>
      <a:folHlink>
        <a:srgbClr val="977B2D"/>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185E499-1F40-4161-A90B-D22E4F6CD93E}">
  <dimension ref="A1:G334"/>
  <sheetViews>
    <sheetView topLeftCell="A43" workbookViewId="0">
      <selection activeCell="A43" sqref="A1:A1048576"/>
    </sheetView>
  </sheetViews>
  <sheetFormatPr defaultColWidth="8.88671875" defaultRowHeight="13.2" x14ac:dyDescent="0.25"/>
  <cols>
    <col min="1" max="1" width="59.5546875" style="2" bestFit="1" customWidth="1"/>
    <col min="2" max="2" width="50.88671875" style="2" bestFit="1" customWidth="1"/>
    <col min="3" max="3" width="10.44140625" style="2" bestFit="1" customWidth="1"/>
    <col min="4" max="4" width="11.44140625" style="2" bestFit="1" customWidth="1"/>
    <col min="5" max="5" width="6" style="2" bestFit="1" customWidth="1"/>
    <col min="6" max="6" width="3.5546875" style="2" bestFit="1" customWidth="1"/>
    <col min="7" max="7" width="4.44140625" style="2" bestFit="1" customWidth="1"/>
    <col min="8" max="16384" width="8.88671875" style="2"/>
  </cols>
  <sheetData>
    <row r="1" spans="1:7" x14ac:dyDescent="0.25">
      <c r="A1" s="103" t="s">
        <v>767</v>
      </c>
      <c r="B1" s="103"/>
      <c r="C1" s="103"/>
      <c r="D1" s="103"/>
      <c r="E1" s="103"/>
      <c r="F1" s="103"/>
      <c r="G1" s="103"/>
    </row>
    <row r="2" spans="1:7" x14ac:dyDescent="0.25">
      <c r="A2" s="103"/>
      <c r="B2" s="103"/>
      <c r="C2" s="103"/>
      <c r="D2" s="103"/>
      <c r="E2" s="103"/>
      <c r="F2" s="103"/>
      <c r="G2" s="103"/>
    </row>
    <row r="3" spans="1:7" ht="13.8" thickBot="1" x14ac:dyDescent="0.3">
      <c r="A3" s="103"/>
      <c r="B3" s="103"/>
      <c r="C3" s="103"/>
      <c r="D3" s="103"/>
      <c r="E3" s="103"/>
      <c r="F3" s="103"/>
      <c r="G3" s="103"/>
    </row>
    <row r="4" spans="1:7" ht="27" thickBot="1" x14ac:dyDescent="0.3">
      <c r="A4" s="3" t="s">
        <v>0</v>
      </c>
      <c r="B4" s="3" t="s">
        <v>770</v>
      </c>
      <c r="C4" s="49" t="s">
        <v>768</v>
      </c>
      <c r="D4" s="49" t="s">
        <v>769</v>
      </c>
      <c r="E4" s="50" t="s">
        <v>1</v>
      </c>
      <c r="F4" s="50" t="s">
        <v>2</v>
      </c>
      <c r="G4" s="63" t="s">
        <v>3</v>
      </c>
    </row>
    <row r="5" spans="1:7" x14ac:dyDescent="0.25">
      <c r="A5" s="39" t="s">
        <v>1016</v>
      </c>
      <c r="B5" s="55" t="s">
        <v>1013</v>
      </c>
      <c r="C5" s="6" t="s">
        <v>4</v>
      </c>
      <c r="D5" s="7" t="s">
        <v>5</v>
      </c>
      <c r="E5" s="7" t="s">
        <v>6</v>
      </c>
      <c r="F5" s="7">
        <v>80</v>
      </c>
      <c r="G5" s="8" t="s">
        <v>7</v>
      </c>
    </row>
    <row r="6" spans="1:7" x14ac:dyDescent="0.25">
      <c r="A6" s="39" t="s">
        <v>1017</v>
      </c>
      <c r="B6" s="55" t="s">
        <v>1013</v>
      </c>
      <c r="C6" s="6" t="s">
        <v>4</v>
      </c>
      <c r="D6" s="7" t="s">
        <v>8</v>
      </c>
      <c r="E6" s="7" t="s">
        <v>6</v>
      </c>
      <c r="F6" s="7">
        <v>80</v>
      </c>
      <c r="G6" s="8" t="s">
        <v>7</v>
      </c>
    </row>
    <row r="7" spans="1:7" x14ac:dyDescent="0.25">
      <c r="A7" s="39" t="s">
        <v>1018</v>
      </c>
      <c r="B7" s="55" t="s">
        <v>1013</v>
      </c>
      <c r="C7" s="6" t="s">
        <v>4</v>
      </c>
      <c r="D7" s="7" t="s">
        <v>9</v>
      </c>
      <c r="E7" s="7" t="s">
        <v>6</v>
      </c>
      <c r="F7" s="7">
        <v>80</v>
      </c>
      <c r="G7" s="8" t="s">
        <v>7</v>
      </c>
    </row>
    <row r="8" spans="1:7" x14ac:dyDescent="0.25">
      <c r="A8" s="39" t="s">
        <v>1019</v>
      </c>
      <c r="B8" s="55" t="s">
        <v>1013</v>
      </c>
      <c r="C8" s="6" t="s">
        <v>4</v>
      </c>
      <c r="D8" s="7" t="s">
        <v>10</v>
      </c>
      <c r="E8" s="7" t="s">
        <v>6</v>
      </c>
      <c r="F8" s="7">
        <v>80</v>
      </c>
      <c r="G8" s="8" t="s">
        <v>7</v>
      </c>
    </row>
    <row r="9" spans="1:7" x14ac:dyDescent="0.25">
      <c r="A9" s="39" t="s">
        <v>1020</v>
      </c>
      <c r="B9" s="55" t="s">
        <v>1013</v>
      </c>
      <c r="C9" s="6" t="s">
        <v>11</v>
      </c>
      <c r="D9" s="7" t="s">
        <v>12</v>
      </c>
      <c r="E9" s="7" t="s">
        <v>13</v>
      </c>
      <c r="F9" s="7">
        <v>80</v>
      </c>
      <c r="G9" s="8" t="s">
        <v>14</v>
      </c>
    </row>
    <row r="10" spans="1:7" x14ac:dyDescent="0.25">
      <c r="A10" s="39" t="s">
        <v>1021</v>
      </c>
      <c r="B10" s="55" t="s">
        <v>1013</v>
      </c>
      <c r="C10" s="6" t="s">
        <v>11</v>
      </c>
      <c r="D10" s="7" t="s">
        <v>15</v>
      </c>
      <c r="E10" s="7" t="s">
        <v>13</v>
      </c>
      <c r="F10" s="7">
        <v>80</v>
      </c>
      <c r="G10" s="8" t="s">
        <v>14</v>
      </c>
    </row>
    <row r="11" spans="1:7" x14ac:dyDescent="0.25">
      <c r="A11" s="39" t="s">
        <v>1022</v>
      </c>
      <c r="B11" s="55" t="s">
        <v>1013</v>
      </c>
      <c r="C11" s="6" t="s">
        <v>11</v>
      </c>
      <c r="D11" s="7" t="s">
        <v>16</v>
      </c>
      <c r="E11" s="7" t="s">
        <v>13</v>
      </c>
      <c r="F11" s="7">
        <v>80</v>
      </c>
      <c r="G11" s="8" t="s">
        <v>14</v>
      </c>
    </row>
    <row r="12" spans="1:7" x14ac:dyDescent="0.25">
      <c r="A12" s="39" t="s">
        <v>1023</v>
      </c>
      <c r="B12" s="55" t="s">
        <v>1013</v>
      </c>
      <c r="C12" s="6" t="s">
        <v>11</v>
      </c>
      <c r="D12" s="7" t="s">
        <v>17</v>
      </c>
      <c r="E12" s="7" t="s">
        <v>13</v>
      </c>
      <c r="F12" s="7">
        <v>80</v>
      </c>
      <c r="G12" s="8" t="s">
        <v>14</v>
      </c>
    </row>
    <row r="13" spans="1:7" x14ac:dyDescent="0.25">
      <c r="A13" s="39" t="s">
        <v>1024</v>
      </c>
      <c r="B13" s="55" t="s">
        <v>1013</v>
      </c>
      <c r="C13" s="6" t="s">
        <v>18</v>
      </c>
      <c r="D13" s="7" t="s">
        <v>19</v>
      </c>
      <c r="E13" s="7" t="s">
        <v>20</v>
      </c>
      <c r="F13" s="7">
        <v>80</v>
      </c>
      <c r="G13" s="8" t="s">
        <v>21</v>
      </c>
    </row>
    <row r="14" spans="1:7" x14ac:dyDescent="0.25">
      <c r="A14" s="39" t="s">
        <v>1025</v>
      </c>
      <c r="B14" s="55" t="s">
        <v>1013</v>
      </c>
      <c r="C14" s="6" t="s">
        <v>18</v>
      </c>
      <c r="D14" s="7" t="s">
        <v>22</v>
      </c>
      <c r="E14" s="7" t="s">
        <v>20</v>
      </c>
      <c r="F14" s="7">
        <v>80</v>
      </c>
      <c r="G14" s="8" t="s">
        <v>21</v>
      </c>
    </row>
    <row r="15" spans="1:7" x14ac:dyDescent="0.25">
      <c r="A15" s="39" t="s">
        <v>1026</v>
      </c>
      <c r="B15" s="55" t="s">
        <v>1013</v>
      </c>
      <c r="C15" s="6" t="s">
        <v>18</v>
      </c>
      <c r="D15" s="7" t="s">
        <v>23</v>
      </c>
      <c r="E15" s="7" t="s">
        <v>20</v>
      </c>
      <c r="F15" s="7">
        <v>80</v>
      </c>
      <c r="G15" s="8" t="s">
        <v>21</v>
      </c>
    </row>
    <row r="16" spans="1:7" x14ac:dyDescent="0.25">
      <c r="A16" s="39" t="s">
        <v>1027</v>
      </c>
      <c r="B16" s="55" t="s">
        <v>1013</v>
      </c>
      <c r="C16" s="6" t="s">
        <v>18</v>
      </c>
      <c r="D16" s="7" t="s">
        <v>24</v>
      </c>
      <c r="E16" s="7" t="s">
        <v>20</v>
      </c>
      <c r="F16" s="7">
        <v>80</v>
      </c>
      <c r="G16" s="8" t="s">
        <v>21</v>
      </c>
    </row>
    <row r="17" spans="1:7" x14ac:dyDescent="0.25">
      <c r="A17" s="39" t="s">
        <v>1040</v>
      </c>
      <c r="B17" s="55" t="s">
        <v>1013</v>
      </c>
      <c r="C17" s="6" t="s">
        <v>25</v>
      </c>
      <c r="D17" s="7" t="s">
        <v>26</v>
      </c>
      <c r="E17" s="7" t="s">
        <v>27</v>
      </c>
      <c r="F17" s="7">
        <v>80</v>
      </c>
      <c r="G17" s="8" t="s">
        <v>28</v>
      </c>
    </row>
    <row r="18" spans="1:7" x14ac:dyDescent="0.25">
      <c r="A18" s="39" t="s">
        <v>1041</v>
      </c>
      <c r="B18" s="55" t="s">
        <v>1013</v>
      </c>
      <c r="C18" s="6" t="s">
        <v>25</v>
      </c>
      <c r="D18" s="7" t="s">
        <v>29</v>
      </c>
      <c r="E18" s="7" t="s">
        <v>27</v>
      </c>
      <c r="F18" s="7">
        <v>80</v>
      </c>
      <c r="G18" s="8" t="s">
        <v>28</v>
      </c>
    </row>
    <row r="19" spans="1:7" x14ac:dyDescent="0.25">
      <c r="A19" s="39" t="s">
        <v>1042</v>
      </c>
      <c r="B19" s="55" t="s">
        <v>1013</v>
      </c>
      <c r="C19" s="6" t="s">
        <v>25</v>
      </c>
      <c r="D19" s="7" t="s">
        <v>30</v>
      </c>
      <c r="E19" s="7" t="s">
        <v>27</v>
      </c>
      <c r="F19" s="7">
        <v>80</v>
      </c>
      <c r="G19" s="8" t="s">
        <v>28</v>
      </c>
    </row>
    <row r="20" spans="1:7" x14ac:dyDescent="0.25">
      <c r="A20" s="39" t="s">
        <v>1043</v>
      </c>
      <c r="B20" s="55" t="s">
        <v>1013</v>
      </c>
      <c r="C20" s="6" t="s">
        <v>25</v>
      </c>
      <c r="D20" s="7" t="s">
        <v>31</v>
      </c>
      <c r="E20" s="7" t="s">
        <v>27</v>
      </c>
      <c r="F20" s="7">
        <v>80</v>
      </c>
      <c r="G20" s="8" t="s">
        <v>28</v>
      </c>
    </row>
    <row r="21" spans="1:7" x14ac:dyDescent="0.25">
      <c r="A21" s="39" t="s">
        <v>1044</v>
      </c>
      <c r="B21" s="55" t="s">
        <v>1013</v>
      </c>
      <c r="C21" s="6" t="s">
        <v>32</v>
      </c>
      <c r="D21" s="7" t="s">
        <v>33</v>
      </c>
      <c r="E21" s="7" t="s">
        <v>34</v>
      </c>
      <c r="F21" s="7">
        <v>80</v>
      </c>
      <c r="G21" s="8" t="s">
        <v>35</v>
      </c>
    </row>
    <row r="22" spans="1:7" x14ac:dyDescent="0.25">
      <c r="A22" s="39" t="s">
        <v>1045</v>
      </c>
      <c r="B22" s="55" t="s">
        <v>1013</v>
      </c>
      <c r="C22" s="6" t="s">
        <v>32</v>
      </c>
      <c r="D22" s="7" t="s">
        <v>36</v>
      </c>
      <c r="E22" s="7" t="s">
        <v>34</v>
      </c>
      <c r="F22" s="7">
        <v>80</v>
      </c>
      <c r="G22" s="8" t="s">
        <v>35</v>
      </c>
    </row>
    <row r="23" spans="1:7" x14ac:dyDescent="0.25">
      <c r="A23" s="39" t="s">
        <v>1046</v>
      </c>
      <c r="B23" s="55" t="s">
        <v>1013</v>
      </c>
      <c r="C23" s="6" t="s">
        <v>32</v>
      </c>
      <c r="D23" s="7" t="s">
        <v>37</v>
      </c>
      <c r="E23" s="7" t="s">
        <v>34</v>
      </c>
      <c r="F23" s="7">
        <v>80</v>
      </c>
      <c r="G23" s="8" t="s">
        <v>35</v>
      </c>
    </row>
    <row r="24" spans="1:7" x14ac:dyDescent="0.25">
      <c r="A24" s="39" t="s">
        <v>1047</v>
      </c>
      <c r="B24" s="55" t="s">
        <v>1013</v>
      </c>
      <c r="C24" s="6" t="s">
        <v>32</v>
      </c>
      <c r="D24" s="7" t="s">
        <v>38</v>
      </c>
      <c r="E24" s="7" t="s">
        <v>34</v>
      </c>
      <c r="F24" s="7">
        <v>80</v>
      </c>
      <c r="G24" s="8" t="s">
        <v>35</v>
      </c>
    </row>
    <row r="25" spans="1:7" x14ac:dyDescent="0.25">
      <c r="A25" s="39" t="s">
        <v>1048</v>
      </c>
      <c r="B25" s="55" t="s">
        <v>1013</v>
      </c>
      <c r="C25" s="6" t="s">
        <v>39</v>
      </c>
      <c r="D25" s="7" t="s">
        <v>40</v>
      </c>
      <c r="E25" s="7" t="s">
        <v>41</v>
      </c>
      <c r="F25" s="7">
        <v>80</v>
      </c>
      <c r="G25" s="8" t="s">
        <v>42</v>
      </c>
    </row>
    <row r="26" spans="1:7" x14ac:dyDescent="0.25">
      <c r="A26" s="39" t="s">
        <v>1049</v>
      </c>
      <c r="B26" s="55" t="s">
        <v>1013</v>
      </c>
      <c r="C26" s="6" t="s">
        <v>39</v>
      </c>
      <c r="D26" s="7" t="s">
        <v>43</v>
      </c>
      <c r="E26" s="7" t="s">
        <v>41</v>
      </c>
      <c r="F26" s="7">
        <v>80</v>
      </c>
      <c r="G26" s="8" t="s">
        <v>42</v>
      </c>
    </row>
    <row r="27" spans="1:7" x14ac:dyDescent="0.25">
      <c r="A27" s="39" t="s">
        <v>1050</v>
      </c>
      <c r="B27" s="55" t="s">
        <v>1013</v>
      </c>
      <c r="C27" s="6" t="s">
        <v>39</v>
      </c>
      <c r="D27" s="7" t="s">
        <v>44</v>
      </c>
      <c r="E27" s="7" t="s">
        <v>41</v>
      </c>
      <c r="F27" s="7">
        <v>80</v>
      </c>
      <c r="G27" s="8" t="s">
        <v>42</v>
      </c>
    </row>
    <row r="28" spans="1:7" x14ac:dyDescent="0.25">
      <c r="A28" s="39" t="s">
        <v>1028</v>
      </c>
      <c r="B28" s="55" t="s">
        <v>1013</v>
      </c>
      <c r="C28" s="6" t="s">
        <v>45</v>
      </c>
      <c r="D28" s="7" t="s">
        <v>46</v>
      </c>
      <c r="E28" s="7" t="s">
        <v>47</v>
      </c>
      <c r="F28" s="7">
        <v>80</v>
      </c>
      <c r="G28" s="8" t="s">
        <v>48</v>
      </c>
    </row>
    <row r="29" spans="1:7" x14ac:dyDescent="0.25">
      <c r="A29" s="39" t="s">
        <v>1029</v>
      </c>
      <c r="B29" s="55" t="s">
        <v>1013</v>
      </c>
      <c r="C29" s="6" t="s">
        <v>45</v>
      </c>
      <c r="D29" s="7" t="s">
        <v>49</v>
      </c>
      <c r="E29" s="7" t="s">
        <v>47</v>
      </c>
      <c r="F29" s="7">
        <v>80</v>
      </c>
      <c r="G29" s="8" t="s">
        <v>48</v>
      </c>
    </row>
    <row r="30" spans="1:7" x14ac:dyDescent="0.25">
      <c r="A30" s="39" t="s">
        <v>1030</v>
      </c>
      <c r="B30" s="55" t="s">
        <v>1013</v>
      </c>
      <c r="C30" s="6" t="s">
        <v>45</v>
      </c>
      <c r="D30" s="7" t="s">
        <v>50</v>
      </c>
      <c r="E30" s="7" t="s">
        <v>47</v>
      </c>
      <c r="F30" s="7">
        <v>80</v>
      </c>
      <c r="G30" s="8" t="s">
        <v>48</v>
      </c>
    </row>
    <row r="31" spans="1:7" x14ac:dyDescent="0.25">
      <c r="A31" s="39" t="s">
        <v>1031</v>
      </c>
      <c r="B31" s="55" t="s">
        <v>1013</v>
      </c>
      <c r="C31" s="6" t="s">
        <v>45</v>
      </c>
      <c r="D31" s="7" t="s">
        <v>51</v>
      </c>
      <c r="E31" s="7" t="s">
        <v>47</v>
      </c>
      <c r="F31" s="7">
        <v>80</v>
      </c>
      <c r="G31" s="8" t="s">
        <v>48</v>
      </c>
    </row>
    <row r="32" spans="1:7" x14ac:dyDescent="0.25">
      <c r="A32" s="39" t="s">
        <v>1032</v>
      </c>
      <c r="B32" s="55" t="s">
        <v>1013</v>
      </c>
      <c r="C32" s="6" t="s">
        <v>52</v>
      </c>
      <c r="D32" s="7" t="s">
        <v>53</v>
      </c>
      <c r="E32" s="7" t="s">
        <v>54</v>
      </c>
      <c r="F32" s="7">
        <v>80</v>
      </c>
      <c r="G32" s="8" t="s">
        <v>55</v>
      </c>
    </row>
    <row r="33" spans="1:7" x14ac:dyDescent="0.25">
      <c r="A33" s="39" t="s">
        <v>1033</v>
      </c>
      <c r="B33" s="55" t="s">
        <v>1013</v>
      </c>
      <c r="C33" s="6" t="s">
        <v>52</v>
      </c>
      <c r="D33" s="7" t="s">
        <v>56</v>
      </c>
      <c r="E33" s="7" t="s">
        <v>54</v>
      </c>
      <c r="F33" s="7">
        <v>80</v>
      </c>
      <c r="G33" s="8" t="s">
        <v>55</v>
      </c>
    </row>
    <row r="34" spans="1:7" x14ac:dyDescent="0.25">
      <c r="A34" s="39" t="s">
        <v>1034</v>
      </c>
      <c r="B34" s="55" t="s">
        <v>1013</v>
      </c>
      <c r="C34" s="6" t="s">
        <v>52</v>
      </c>
      <c r="D34" s="7" t="s">
        <v>57</v>
      </c>
      <c r="E34" s="7" t="s">
        <v>54</v>
      </c>
      <c r="F34" s="7">
        <v>80</v>
      </c>
      <c r="G34" s="8" t="s">
        <v>55</v>
      </c>
    </row>
    <row r="35" spans="1:7" x14ac:dyDescent="0.25">
      <c r="A35" s="39" t="s">
        <v>1035</v>
      </c>
      <c r="B35" s="55" t="s">
        <v>1013</v>
      </c>
      <c r="C35" s="6" t="s">
        <v>52</v>
      </c>
      <c r="D35" s="7" t="s">
        <v>58</v>
      </c>
      <c r="E35" s="7" t="s">
        <v>54</v>
      </c>
      <c r="F35" s="7">
        <v>80</v>
      </c>
      <c r="G35" s="8" t="s">
        <v>55</v>
      </c>
    </row>
    <row r="36" spans="1:7" x14ac:dyDescent="0.25">
      <c r="A36" s="39" t="s">
        <v>1036</v>
      </c>
      <c r="B36" s="55" t="s">
        <v>1013</v>
      </c>
      <c r="C36" s="6" t="s">
        <v>59</v>
      </c>
      <c r="D36" s="7" t="s">
        <v>60</v>
      </c>
      <c r="E36" s="7" t="s">
        <v>61</v>
      </c>
      <c r="F36" s="7">
        <v>80</v>
      </c>
      <c r="G36" s="8">
        <v>22</v>
      </c>
    </row>
    <row r="37" spans="1:7" x14ac:dyDescent="0.25">
      <c r="A37" s="39" t="s">
        <v>1037</v>
      </c>
      <c r="B37" s="55" t="s">
        <v>1013</v>
      </c>
      <c r="C37" s="6" t="s">
        <v>59</v>
      </c>
      <c r="D37" s="7" t="s">
        <v>62</v>
      </c>
      <c r="E37" s="7" t="s">
        <v>61</v>
      </c>
      <c r="F37" s="7">
        <v>80</v>
      </c>
      <c r="G37" s="8">
        <v>22</v>
      </c>
    </row>
    <row r="38" spans="1:7" x14ac:dyDescent="0.25">
      <c r="A38" s="39" t="s">
        <v>1038</v>
      </c>
      <c r="B38" s="55" t="s">
        <v>1013</v>
      </c>
      <c r="C38" s="6" t="s">
        <v>59</v>
      </c>
      <c r="D38" s="7" t="s">
        <v>63</v>
      </c>
      <c r="E38" s="7" t="s">
        <v>61</v>
      </c>
      <c r="F38" s="7">
        <v>80</v>
      </c>
      <c r="G38" s="8">
        <v>22</v>
      </c>
    </row>
    <row r="39" spans="1:7" x14ac:dyDescent="0.25">
      <c r="A39" s="39" t="s">
        <v>1039</v>
      </c>
      <c r="B39" s="55" t="s">
        <v>1013</v>
      </c>
      <c r="C39" s="6" t="s">
        <v>59</v>
      </c>
      <c r="D39" s="7" t="s">
        <v>64</v>
      </c>
      <c r="E39" s="7" t="s">
        <v>61</v>
      </c>
      <c r="F39" s="7">
        <v>80</v>
      </c>
      <c r="G39" s="8">
        <v>22</v>
      </c>
    </row>
    <row r="40" spans="1:7" x14ac:dyDescent="0.25">
      <c r="A40" s="39" t="s">
        <v>1051</v>
      </c>
      <c r="B40" s="55" t="s">
        <v>1013</v>
      </c>
      <c r="C40" s="6" t="s">
        <v>65</v>
      </c>
      <c r="D40" s="7" t="s">
        <v>66</v>
      </c>
      <c r="E40" s="7" t="s">
        <v>67</v>
      </c>
      <c r="F40" s="7">
        <v>80</v>
      </c>
      <c r="G40" s="8">
        <v>29</v>
      </c>
    </row>
    <row r="41" spans="1:7" x14ac:dyDescent="0.25">
      <c r="A41" s="39" t="s">
        <v>1052</v>
      </c>
      <c r="B41" s="55" t="s">
        <v>1013</v>
      </c>
      <c r="C41" s="6" t="s">
        <v>65</v>
      </c>
      <c r="D41" s="7" t="s">
        <v>68</v>
      </c>
      <c r="E41" s="7" t="s">
        <v>67</v>
      </c>
      <c r="F41" s="7">
        <v>80</v>
      </c>
      <c r="G41" s="8">
        <v>29</v>
      </c>
    </row>
    <row r="42" spans="1:7" x14ac:dyDescent="0.25">
      <c r="A42" s="39" t="s">
        <v>1053</v>
      </c>
      <c r="B42" s="55" t="s">
        <v>1013</v>
      </c>
      <c r="C42" s="6" t="s">
        <v>65</v>
      </c>
      <c r="D42" s="7" t="s">
        <v>69</v>
      </c>
      <c r="E42" s="7" t="s">
        <v>67</v>
      </c>
      <c r="F42" s="7">
        <v>80</v>
      </c>
      <c r="G42" s="8">
        <v>29</v>
      </c>
    </row>
    <row r="43" spans="1:7" x14ac:dyDescent="0.25">
      <c r="A43" s="39" t="s">
        <v>1054</v>
      </c>
      <c r="B43" s="55" t="s">
        <v>1013</v>
      </c>
      <c r="C43" s="6" t="s">
        <v>65</v>
      </c>
      <c r="D43" s="7" t="s">
        <v>70</v>
      </c>
      <c r="E43" s="7" t="s">
        <v>67</v>
      </c>
      <c r="F43" s="7">
        <v>80</v>
      </c>
      <c r="G43" s="8">
        <v>29</v>
      </c>
    </row>
    <row r="44" spans="1:7" x14ac:dyDescent="0.25">
      <c r="A44" s="39" t="s">
        <v>1055</v>
      </c>
      <c r="B44" s="55" t="s">
        <v>1013</v>
      </c>
      <c r="C44" s="6" t="s">
        <v>71</v>
      </c>
      <c r="D44" s="7" t="s">
        <v>72</v>
      </c>
      <c r="E44" s="7" t="s">
        <v>73</v>
      </c>
      <c r="F44" s="7">
        <v>80</v>
      </c>
      <c r="G44" s="8" t="s">
        <v>74</v>
      </c>
    </row>
    <row r="45" spans="1:7" x14ac:dyDescent="0.25">
      <c r="A45" s="39" t="s">
        <v>1056</v>
      </c>
      <c r="B45" s="55" t="s">
        <v>1013</v>
      </c>
      <c r="C45" s="6" t="s">
        <v>71</v>
      </c>
      <c r="D45" s="7" t="s">
        <v>75</v>
      </c>
      <c r="E45" s="7" t="s">
        <v>73</v>
      </c>
      <c r="F45" s="7">
        <v>80</v>
      </c>
      <c r="G45" s="8" t="s">
        <v>74</v>
      </c>
    </row>
    <row r="46" spans="1:7" x14ac:dyDescent="0.25">
      <c r="A46" s="39" t="s">
        <v>1057</v>
      </c>
      <c r="B46" s="55" t="s">
        <v>1013</v>
      </c>
      <c r="C46" s="6" t="s">
        <v>71</v>
      </c>
      <c r="D46" s="7" t="s">
        <v>76</v>
      </c>
      <c r="E46" s="7" t="s">
        <v>73</v>
      </c>
      <c r="F46" s="7">
        <v>80</v>
      </c>
      <c r="G46" s="8" t="s">
        <v>74</v>
      </c>
    </row>
    <row r="47" spans="1:7" x14ac:dyDescent="0.25">
      <c r="A47" s="39" t="s">
        <v>1058</v>
      </c>
      <c r="B47" s="55" t="s">
        <v>1013</v>
      </c>
      <c r="C47" s="6" t="s">
        <v>71</v>
      </c>
      <c r="D47" s="7" t="s">
        <v>77</v>
      </c>
      <c r="E47" s="7" t="s">
        <v>73</v>
      </c>
      <c r="F47" s="7">
        <v>80</v>
      </c>
      <c r="G47" s="8" t="s">
        <v>74</v>
      </c>
    </row>
    <row r="48" spans="1:7" x14ac:dyDescent="0.25">
      <c r="A48" s="39" t="s">
        <v>1059</v>
      </c>
      <c r="B48" s="55" t="s">
        <v>1013</v>
      </c>
      <c r="C48" s="6" t="s">
        <v>78</v>
      </c>
      <c r="D48" s="7" t="s">
        <v>79</v>
      </c>
      <c r="E48" s="7" t="s">
        <v>80</v>
      </c>
      <c r="F48" s="7">
        <v>80</v>
      </c>
      <c r="G48" s="8" t="s">
        <v>81</v>
      </c>
    </row>
    <row r="49" spans="1:7" x14ac:dyDescent="0.25">
      <c r="A49" s="39" t="s">
        <v>1060</v>
      </c>
      <c r="B49" s="55" t="s">
        <v>1013</v>
      </c>
      <c r="C49" s="6" t="s">
        <v>78</v>
      </c>
      <c r="D49" s="7" t="s">
        <v>82</v>
      </c>
      <c r="E49" s="7" t="s">
        <v>80</v>
      </c>
      <c r="F49" s="7">
        <v>80</v>
      </c>
      <c r="G49" s="8" t="s">
        <v>81</v>
      </c>
    </row>
    <row r="50" spans="1:7" x14ac:dyDescent="0.25">
      <c r="A50" s="39" t="s">
        <v>1061</v>
      </c>
      <c r="B50" s="55" t="s">
        <v>1013</v>
      </c>
      <c r="C50" s="6" t="s">
        <v>78</v>
      </c>
      <c r="D50" s="7" t="s">
        <v>83</v>
      </c>
      <c r="E50" s="7" t="s">
        <v>80</v>
      </c>
      <c r="F50" s="7">
        <v>80</v>
      </c>
      <c r="G50" s="8" t="s">
        <v>81</v>
      </c>
    </row>
    <row r="51" spans="1:7" x14ac:dyDescent="0.25">
      <c r="A51" s="39" t="s">
        <v>1062</v>
      </c>
      <c r="B51" s="55" t="s">
        <v>1013</v>
      </c>
      <c r="C51" s="6" t="s">
        <v>78</v>
      </c>
      <c r="D51" s="7" t="s">
        <v>84</v>
      </c>
      <c r="E51" s="7" t="s">
        <v>80</v>
      </c>
      <c r="F51" s="7">
        <v>80</v>
      </c>
      <c r="G51" s="8" t="s">
        <v>81</v>
      </c>
    </row>
    <row r="52" spans="1:7" x14ac:dyDescent="0.25">
      <c r="A52" s="39" t="s">
        <v>1063</v>
      </c>
      <c r="B52" s="55" t="s">
        <v>1013</v>
      </c>
      <c r="C52" s="6" t="s">
        <v>85</v>
      </c>
      <c r="D52" s="7" t="s">
        <v>86</v>
      </c>
      <c r="E52" s="7" t="s">
        <v>87</v>
      </c>
      <c r="F52" s="7">
        <v>80</v>
      </c>
      <c r="G52" s="8" t="s">
        <v>88</v>
      </c>
    </row>
    <row r="53" spans="1:7" x14ac:dyDescent="0.25">
      <c r="A53" s="39" t="s">
        <v>1064</v>
      </c>
      <c r="B53" s="55" t="s">
        <v>1013</v>
      </c>
      <c r="C53" s="6" t="s">
        <v>85</v>
      </c>
      <c r="D53" s="7" t="s">
        <v>89</v>
      </c>
      <c r="E53" s="7" t="s">
        <v>87</v>
      </c>
      <c r="F53" s="7">
        <v>80</v>
      </c>
      <c r="G53" s="8" t="s">
        <v>88</v>
      </c>
    </row>
    <row r="54" spans="1:7" x14ac:dyDescent="0.25">
      <c r="A54" s="39" t="s">
        <v>1065</v>
      </c>
      <c r="B54" s="55" t="s">
        <v>1013</v>
      </c>
      <c r="C54" s="6" t="s">
        <v>85</v>
      </c>
      <c r="D54" s="7" t="s">
        <v>90</v>
      </c>
      <c r="E54" s="7" t="s">
        <v>87</v>
      </c>
      <c r="F54" s="7">
        <v>80</v>
      </c>
      <c r="G54" s="8" t="s">
        <v>88</v>
      </c>
    </row>
    <row r="55" spans="1:7" x14ac:dyDescent="0.25">
      <c r="A55" s="39" t="s">
        <v>1066</v>
      </c>
      <c r="B55" s="55" t="s">
        <v>1013</v>
      </c>
      <c r="C55" s="6" t="s">
        <v>85</v>
      </c>
      <c r="D55" s="7" t="s">
        <v>91</v>
      </c>
      <c r="E55" s="7" t="s">
        <v>87</v>
      </c>
      <c r="F55" s="7">
        <v>80</v>
      </c>
      <c r="G55" s="8" t="s">
        <v>88</v>
      </c>
    </row>
    <row r="56" spans="1:7" x14ac:dyDescent="0.25">
      <c r="A56" s="39" t="s">
        <v>1067</v>
      </c>
      <c r="B56" s="55" t="s">
        <v>1013</v>
      </c>
      <c r="C56" s="6" t="s">
        <v>92</v>
      </c>
      <c r="D56" s="7" t="s">
        <v>93</v>
      </c>
      <c r="E56" s="7" t="s">
        <v>94</v>
      </c>
      <c r="F56" s="7">
        <v>80</v>
      </c>
      <c r="G56" s="8" t="s">
        <v>95</v>
      </c>
    </row>
    <row r="57" spans="1:7" x14ac:dyDescent="0.25">
      <c r="A57" s="39" t="s">
        <v>1068</v>
      </c>
      <c r="B57" s="55" t="s">
        <v>1013</v>
      </c>
      <c r="C57" s="6" t="s">
        <v>92</v>
      </c>
      <c r="D57" s="7" t="s">
        <v>96</v>
      </c>
      <c r="E57" s="7" t="s">
        <v>94</v>
      </c>
      <c r="F57" s="7">
        <v>80</v>
      </c>
      <c r="G57" s="8" t="s">
        <v>95</v>
      </c>
    </row>
    <row r="58" spans="1:7" x14ac:dyDescent="0.25">
      <c r="A58" s="39" t="s">
        <v>1069</v>
      </c>
      <c r="B58" s="55" t="s">
        <v>1013</v>
      </c>
      <c r="C58" s="6" t="s">
        <v>92</v>
      </c>
      <c r="D58" s="7" t="s">
        <v>97</v>
      </c>
      <c r="E58" s="7" t="s">
        <v>94</v>
      </c>
      <c r="F58" s="7">
        <v>80</v>
      </c>
      <c r="G58" s="8" t="s">
        <v>95</v>
      </c>
    </row>
    <row r="59" spans="1:7" x14ac:dyDescent="0.25">
      <c r="A59" s="39" t="s">
        <v>1070</v>
      </c>
      <c r="B59" s="55" t="s">
        <v>1013</v>
      </c>
      <c r="C59" s="6" t="s">
        <v>92</v>
      </c>
      <c r="D59" s="7" t="s">
        <v>98</v>
      </c>
      <c r="E59" s="7" t="s">
        <v>94</v>
      </c>
      <c r="F59" s="7">
        <v>80</v>
      </c>
      <c r="G59" s="8" t="s">
        <v>95</v>
      </c>
    </row>
    <row r="60" spans="1:7" x14ac:dyDescent="0.25">
      <c r="A60" s="39" t="s">
        <v>1071</v>
      </c>
      <c r="B60" s="55" t="s">
        <v>1013</v>
      </c>
      <c r="C60" s="6" t="s">
        <v>99</v>
      </c>
      <c r="D60" s="7" t="s">
        <v>100</v>
      </c>
      <c r="E60" s="7" t="s">
        <v>101</v>
      </c>
      <c r="F60" s="7">
        <v>80</v>
      </c>
      <c r="G60" s="8" t="s">
        <v>102</v>
      </c>
    </row>
    <row r="61" spans="1:7" x14ac:dyDescent="0.25">
      <c r="A61" s="39" t="s">
        <v>1072</v>
      </c>
      <c r="B61" s="55" t="s">
        <v>1013</v>
      </c>
      <c r="C61" s="6" t="s">
        <v>99</v>
      </c>
      <c r="D61" s="7" t="s">
        <v>103</v>
      </c>
      <c r="E61" s="7" t="s">
        <v>101</v>
      </c>
      <c r="F61" s="7">
        <v>80</v>
      </c>
      <c r="G61" s="8" t="s">
        <v>102</v>
      </c>
    </row>
    <row r="62" spans="1:7" x14ac:dyDescent="0.25">
      <c r="A62" s="39" t="s">
        <v>1073</v>
      </c>
      <c r="B62" s="55" t="s">
        <v>1013</v>
      </c>
      <c r="C62" s="6" t="s">
        <v>99</v>
      </c>
      <c r="D62" s="7" t="s">
        <v>104</v>
      </c>
      <c r="E62" s="7" t="s">
        <v>101</v>
      </c>
      <c r="F62" s="7">
        <v>80</v>
      </c>
      <c r="G62" s="8" t="s">
        <v>102</v>
      </c>
    </row>
    <row r="63" spans="1:7" x14ac:dyDescent="0.25">
      <c r="A63" s="39" t="s">
        <v>1074</v>
      </c>
      <c r="B63" s="55" t="s">
        <v>1013</v>
      </c>
      <c r="C63" s="6" t="s">
        <v>99</v>
      </c>
      <c r="D63" s="7" t="s">
        <v>105</v>
      </c>
      <c r="E63" s="7" t="s">
        <v>101</v>
      </c>
      <c r="F63" s="7">
        <v>80</v>
      </c>
      <c r="G63" s="8" t="s">
        <v>102</v>
      </c>
    </row>
    <row r="64" spans="1:7" x14ac:dyDescent="0.25">
      <c r="A64" s="39" t="s">
        <v>1075</v>
      </c>
      <c r="B64" s="55" t="s">
        <v>1013</v>
      </c>
      <c r="C64" s="6" t="s">
        <v>106</v>
      </c>
      <c r="D64" s="7" t="s">
        <v>107</v>
      </c>
      <c r="E64" s="7" t="s">
        <v>108</v>
      </c>
      <c r="F64" s="7">
        <v>80</v>
      </c>
      <c r="G64" s="8" t="s">
        <v>81</v>
      </c>
    </row>
    <row r="65" spans="1:7" x14ac:dyDescent="0.25">
      <c r="A65" s="39" t="s">
        <v>1076</v>
      </c>
      <c r="B65" s="55" t="s">
        <v>1013</v>
      </c>
      <c r="C65" s="6" t="s">
        <v>106</v>
      </c>
      <c r="D65" s="7" t="s">
        <v>109</v>
      </c>
      <c r="E65" s="7" t="s">
        <v>108</v>
      </c>
      <c r="F65" s="7">
        <v>80</v>
      </c>
      <c r="G65" s="8" t="s">
        <v>81</v>
      </c>
    </row>
    <row r="66" spans="1:7" x14ac:dyDescent="0.25">
      <c r="A66" s="39" t="s">
        <v>1077</v>
      </c>
      <c r="B66" s="55" t="s">
        <v>1013</v>
      </c>
      <c r="C66" s="6" t="s">
        <v>106</v>
      </c>
      <c r="D66" s="7" t="s">
        <v>110</v>
      </c>
      <c r="E66" s="7" t="s">
        <v>108</v>
      </c>
      <c r="F66" s="7">
        <v>80</v>
      </c>
      <c r="G66" s="8" t="s">
        <v>81</v>
      </c>
    </row>
    <row r="67" spans="1:7" x14ac:dyDescent="0.25">
      <c r="A67" s="39" t="s">
        <v>1078</v>
      </c>
      <c r="B67" s="55" t="s">
        <v>1013</v>
      </c>
      <c r="C67" s="6" t="s">
        <v>106</v>
      </c>
      <c r="D67" s="7" t="s">
        <v>111</v>
      </c>
      <c r="E67" s="7" t="s">
        <v>108</v>
      </c>
      <c r="F67" s="7">
        <v>80</v>
      </c>
      <c r="G67" s="8" t="s">
        <v>81</v>
      </c>
    </row>
    <row r="68" spans="1:7" x14ac:dyDescent="0.25">
      <c r="A68" s="39" t="s">
        <v>1079</v>
      </c>
      <c r="B68" s="55" t="s">
        <v>1013</v>
      </c>
      <c r="C68" s="6" t="s">
        <v>112</v>
      </c>
      <c r="D68" s="7" t="s">
        <v>113</v>
      </c>
      <c r="E68" s="7" t="s">
        <v>114</v>
      </c>
      <c r="F68" s="7">
        <v>80</v>
      </c>
      <c r="G68" s="8" t="s">
        <v>48</v>
      </c>
    </row>
    <row r="69" spans="1:7" x14ac:dyDescent="0.25">
      <c r="A69" s="39" t="s">
        <v>1080</v>
      </c>
      <c r="B69" s="55" t="s">
        <v>1013</v>
      </c>
      <c r="C69" s="6" t="s">
        <v>112</v>
      </c>
      <c r="D69" s="7" t="s">
        <v>115</v>
      </c>
      <c r="E69" s="7" t="s">
        <v>114</v>
      </c>
      <c r="F69" s="7">
        <v>80</v>
      </c>
      <c r="G69" s="8" t="s">
        <v>48</v>
      </c>
    </row>
    <row r="70" spans="1:7" x14ac:dyDescent="0.25">
      <c r="A70" s="39" t="s">
        <v>1081</v>
      </c>
      <c r="B70" s="55" t="s">
        <v>1013</v>
      </c>
      <c r="C70" s="6" t="s">
        <v>112</v>
      </c>
      <c r="D70" s="7" t="s">
        <v>116</v>
      </c>
      <c r="E70" s="7" t="s">
        <v>114</v>
      </c>
      <c r="F70" s="7">
        <v>80</v>
      </c>
      <c r="G70" s="8" t="s">
        <v>48</v>
      </c>
    </row>
    <row r="71" spans="1:7" x14ac:dyDescent="0.25">
      <c r="A71" s="39" t="s">
        <v>1082</v>
      </c>
      <c r="B71" s="55" t="s">
        <v>1013</v>
      </c>
      <c r="C71" s="6" t="s">
        <v>112</v>
      </c>
      <c r="D71" s="7" t="s">
        <v>117</v>
      </c>
      <c r="E71" s="7" t="s">
        <v>114</v>
      </c>
      <c r="F71" s="7">
        <v>80</v>
      </c>
      <c r="G71" s="8" t="s">
        <v>48</v>
      </c>
    </row>
    <row r="72" spans="1:7" x14ac:dyDescent="0.25">
      <c r="A72" s="39" t="s">
        <v>1083</v>
      </c>
      <c r="B72" s="55" t="s">
        <v>1013</v>
      </c>
      <c r="C72" s="6" t="s">
        <v>118</v>
      </c>
      <c r="D72" s="7" t="s">
        <v>119</v>
      </c>
      <c r="E72" s="7" t="s">
        <v>41</v>
      </c>
      <c r="F72" s="7">
        <v>80</v>
      </c>
      <c r="G72" s="8" t="s">
        <v>120</v>
      </c>
    </row>
    <row r="73" spans="1:7" x14ac:dyDescent="0.25">
      <c r="A73" s="39" t="s">
        <v>1084</v>
      </c>
      <c r="B73" s="55" t="s">
        <v>1013</v>
      </c>
      <c r="C73" s="6" t="s">
        <v>118</v>
      </c>
      <c r="D73" s="7" t="s">
        <v>121</v>
      </c>
      <c r="E73" s="7" t="s">
        <v>41</v>
      </c>
      <c r="F73" s="7">
        <v>80</v>
      </c>
      <c r="G73" s="8" t="s">
        <v>120</v>
      </c>
    </row>
    <row r="74" spans="1:7" x14ac:dyDescent="0.25">
      <c r="A74" s="39" t="s">
        <v>1085</v>
      </c>
      <c r="B74" s="55" t="s">
        <v>1013</v>
      </c>
      <c r="C74" s="6" t="s">
        <v>118</v>
      </c>
      <c r="D74" s="7" t="s">
        <v>122</v>
      </c>
      <c r="E74" s="7" t="s">
        <v>41</v>
      </c>
      <c r="F74" s="7">
        <v>80</v>
      </c>
      <c r="G74" s="8" t="s">
        <v>120</v>
      </c>
    </row>
    <row r="75" spans="1:7" x14ac:dyDescent="0.25">
      <c r="A75" s="39" t="s">
        <v>1086</v>
      </c>
      <c r="B75" s="55" t="s">
        <v>1013</v>
      </c>
      <c r="C75" s="6" t="s">
        <v>118</v>
      </c>
      <c r="D75" s="7" t="s">
        <v>123</v>
      </c>
      <c r="E75" s="7" t="s">
        <v>41</v>
      </c>
      <c r="F75" s="7">
        <v>80</v>
      </c>
      <c r="G75" s="8" t="s">
        <v>120</v>
      </c>
    </row>
    <row r="76" spans="1:7" x14ac:dyDescent="0.25">
      <c r="A76" s="39" t="s">
        <v>1094</v>
      </c>
      <c r="B76" s="55" t="s">
        <v>1013</v>
      </c>
      <c r="C76" s="6" t="s">
        <v>124</v>
      </c>
      <c r="D76" s="7" t="s">
        <v>125</v>
      </c>
      <c r="E76" s="7" t="s">
        <v>126</v>
      </c>
      <c r="F76" s="7">
        <v>80</v>
      </c>
      <c r="G76" s="8" t="s">
        <v>127</v>
      </c>
    </row>
    <row r="77" spans="1:7" x14ac:dyDescent="0.25">
      <c r="A77" s="39" t="s">
        <v>1095</v>
      </c>
      <c r="B77" s="55" t="s">
        <v>1013</v>
      </c>
      <c r="C77" s="6" t="s">
        <v>124</v>
      </c>
      <c r="D77" s="7" t="s">
        <v>128</v>
      </c>
      <c r="E77" s="7" t="s">
        <v>126</v>
      </c>
      <c r="F77" s="7">
        <v>80</v>
      </c>
      <c r="G77" s="8" t="s">
        <v>127</v>
      </c>
    </row>
    <row r="78" spans="1:7" x14ac:dyDescent="0.25">
      <c r="A78" s="39" t="s">
        <v>1096</v>
      </c>
      <c r="B78" s="55" t="s">
        <v>1013</v>
      </c>
      <c r="C78" s="6" t="s">
        <v>124</v>
      </c>
      <c r="D78" s="7" t="s">
        <v>129</v>
      </c>
      <c r="E78" s="7" t="s">
        <v>126</v>
      </c>
      <c r="F78" s="7">
        <v>80</v>
      </c>
      <c r="G78" s="8" t="s">
        <v>127</v>
      </c>
    </row>
    <row r="79" spans="1:7" x14ac:dyDescent="0.25">
      <c r="A79" s="39" t="s">
        <v>1097</v>
      </c>
      <c r="B79" s="55" t="s">
        <v>1013</v>
      </c>
      <c r="C79" s="6" t="s">
        <v>124</v>
      </c>
      <c r="D79" s="7" t="s">
        <v>130</v>
      </c>
      <c r="E79" s="7" t="s">
        <v>126</v>
      </c>
      <c r="F79" s="7">
        <v>80</v>
      </c>
      <c r="G79" s="8" t="s">
        <v>127</v>
      </c>
    </row>
    <row r="80" spans="1:7" x14ac:dyDescent="0.25">
      <c r="A80" s="39" t="s">
        <v>1098</v>
      </c>
      <c r="B80" s="55" t="s">
        <v>1013</v>
      </c>
      <c r="C80" s="6" t="s">
        <v>131</v>
      </c>
      <c r="D80" s="7" t="s">
        <v>132</v>
      </c>
      <c r="E80" s="7" t="s">
        <v>133</v>
      </c>
      <c r="F80" s="7">
        <v>80</v>
      </c>
      <c r="G80" s="8" t="s">
        <v>134</v>
      </c>
    </row>
    <row r="81" spans="1:7" x14ac:dyDescent="0.25">
      <c r="A81" s="39" t="s">
        <v>1099</v>
      </c>
      <c r="B81" s="55" t="s">
        <v>1013</v>
      </c>
      <c r="C81" s="6" t="s">
        <v>131</v>
      </c>
      <c r="D81" s="7" t="s">
        <v>135</v>
      </c>
      <c r="E81" s="7" t="s">
        <v>133</v>
      </c>
      <c r="F81" s="7">
        <v>80</v>
      </c>
      <c r="G81" s="8" t="s">
        <v>134</v>
      </c>
    </row>
    <row r="82" spans="1:7" x14ac:dyDescent="0.25">
      <c r="A82" s="39" t="s">
        <v>1100</v>
      </c>
      <c r="B82" s="55" t="s">
        <v>1013</v>
      </c>
      <c r="C82" s="6" t="s">
        <v>131</v>
      </c>
      <c r="D82" s="7" t="s">
        <v>136</v>
      </c>
      <c r="E82" s="7" t="s">
        <v>133</v>
      </c>
      <c r="F82" s="7">
        <v>80</v>
      </c>
      <c r="G82" s="8" t="s">
        <v>134</v>
      </c>
    </row>
    <row r="83" spans="1:7" x14ac:dyDescent="0.25">
      <c r="A83" s="39" t="s">
        <v>1101</v>
      </c>
      <c r="B83" s="55" t="s">
        <v>1013</v>
      </c>
      <c r="C83" s="6" t="s">
        <v>131</v>
      </c>
      <c r="D83" s="7" t="s">
        <v>137</v>
      </c>
      <c r="E83" s="7" t="s">
        <v>133</v>
      </c>
      <c r="F83" s="7">
        <v>80</v>
      </c>
      <c r="G83" s="8" t="s">
        <v>134</v>
      </c>
    </row>
    <row r="84" spans="1:7" x14ac:dyDescent="0.25">
      <c r="A84" s="39" t="s">
        <v>1102</v>
      </c>
      <c r="B84" s="55" t="s">
        <v>1013</v>
      </c>
      <c r="C84" s="6" t="s">
        <v>138</v>
      </c>
      <c r="D84" s="7" t="s">
        <v>139</v>
      </c>
      <c r="E84" s="7" t="s">
        <v>140</v>
      </c>
      <c r="F84" s="7">
        <v>80</v>
      </c>
      <c r="G84" s="8" t="s">
        <v>6</v>
      </c>
    </row>
    <row r="85" spans="1:7" x14ac:dyDescent="0.25">
      <c r="A85" s="39" t="s">
        <v>1103</v>
      </c>
      <c r="B85" s="55" t="s">
        <v>1013</v>
      </c>
      <c r="C85" s="6" t="s">
        <v>138</v>
      </c>
      <c r="D85" s="7" t="s">
        <v>141</v>
      </c>
      <c r="E85" s="7" t="s">
        <v>140</v>
      </c>
      <c r="F85" s="7">
        <v>80</v>
      </c>
      <c r="G85" s="8" t="s">
        <v>6</v>
      </c>
    </row>
    <row r="86" spans="1:7" x14ac:dyDescent="0.25">
      <c r="A86" s="39" t="s">
        <v>1104</v>
      </c>
      <c r="B86" s="55" t="s">
        <v>1013</v>
      </c>
      <c r="C86" s="6" t="s">
        <v>138</v>
      </c>
      <c r="D86" s="7" t="s">
        <v>142</v>
      </c>
      <c r="E86" s="7" t="s">
        <v>140</v>
      </c>
      <c r="F86" s="7">
        <v>80</v>
      </c>
      <c r="G86" s="8" t="s">
        <v>6</v>
      </c>
    </row>
    <row r="87" spans="1:7" x14ac:dyDescent="0.25">
      <c r="A87" s="39" t="s">
        <v>1105</v>
      </c>
      <c r="B87" s="55" t="s">
        <v>1013</v>
      </c>
      <c r="C87" s="6" t="s">
        <v>138</v>
      </c>
      <c r="D87" s="7" t="s">
        <v>143</v>
      </c>
      <c r="E87" s="7" t="s">
        <v>140</v>
      </c>
      <c r="F87" s="7">
        <v>80</v>
      </c>
      <c r="G87" s="8" t="s">
        <v>6</v>
      </c>
    </row>
    <row r="88" spans="1:7" x14ac:dyDescent="0.25">
      <c r="A88" s="39" t="s">
        <v>144</v>
      </c>
      <c r="B88" s="55" t="s">
        <v>1013</v>
      </c>
      <c r="C88" s="6" t="s">
        <v>145</v>
      </c>
      <c r="D88" s="7" t="s">
        <v>146</v>
      </c>
      <c r="E88" s="7" t="s">
        <v>147</v>
      </c>
      <c r="F88" s="7">
        <v>80</v>
      </c>
      <c r="G88" s="8" t="s">
        <v>148</v>
      </c>
    </row>
    <row r="89" spans="1:7" x14ac:dyDescent="0.25">
      <c r="A89" s="39" t="s">
        <v>149</v>
      </c>
      <c r="B89" s="55" t="s">
        <v>1013</v>
      </c>
      <c r="C89" s="6" t="s">
        <v>145</v>
      </c>
      <c r="D89" s="7" t="s">
        <v>150</v>
      </c>
      <c r="E89" s="7" t="s">
        <v>147</v>
      </c>
      <c r="F89" s="7">
        <v>80</v>
      </c>
      <c r="G89" s="8" t="s">
        <v>148</v>
      </c>
    </row>
    <row r="90" spans="1:7" x14ac:dyDescent="0.25">
      <c r="A90" s="39" t="s">
        <v>151</v>
      </c>
      <c r="B90" s="55" t="s">
        <v>1013</v>
      </c>
      <c r="C90" s="6" t="s">
        <v>145</v>
      </c>
      <c r="D90" s="7" t="s">
        <v>152</v>
      </c>
      <c r="E90" s="7" t="s">
        <v>147</v>
      </c>
      <c r="F90" s="7">
        <v>80</v>
      </c>
      <c r="G90" s="8" t="s">
        <v>148</v>
      </c>
    </row>
    <row r="91" spans="1:7" x14ac:dyDescent="0.25">
      <c r="A91" s="39" t="s">
        <v>153</v>
      </c>
      <c r="B91" s="55" t="s">
        <v>1013</v>
      </c>
      <c r="C91" s="6" t="s">
        <v>145</v>
      </c>
      <c r="D91" s="7" t="s">
        <v>154</v>
      </c>
      <c r="E91" s="7" t="s">
        <v>147</v>
      </c>
      <c r="F91" s="7">
        <v>80</v>
      </c>
      <c r="G91" s="8" t="s">
        <v>148</v>
      </c>
    </row>
    <row r="92" spans="1:7" x14ac:dyDescent="0.25">
      <c r="A92" s="39" t="s">
        <v>155</v>
      </c>
      <c r="B92" s="55" t="s">
        <v>1013</v>
      </c>
      <c r="C92" s="6" t="s">
        <v>156</v>
      </c>
      <c r="D92" s="7" t="s">
        <v>157</v>
      </c>
      <c r="E92" s="7" t="s">
        <v>158</v>
      </c>
      <c r="F92" s="7">
        <v>80</v>
      </c>
      <c r="G92" s="8" t="s">
        <v>159</v>
      </c>
    </row>
    <row r="93" spans="1:7" x14ac:dyDescent="0.25">
      <c r="A93" s="39" t="s">
        <v>160</v>
      </c>
      <c r="B93" s="55" t="s">
        <v>1013</v>
      </c>
      <c r="C93" s="6" t="s">
        <v>156</v>
      </c>
      <c r="D93" s="7" t="s">
        <v>161</v>
      </c>
      <c r="E93" s="7" t="s">
        <v>158</v>
      </c>
      <c r="F93" s="7">
        <v>80</v>
      </c>
      <c r="G93" s="8" t="s">
        <v>159</v>
      </c>
    </row>
    <row r="94" spans="1:7" x14ac:dyDescent="0.25">
      <c r="A94" s="39" t="s">
        <v>162</v>
      </c>
      <c r="B94" s="55" t="s">
        <v>1013</v>
      </c>
      <c r="C94" s="6" t="s">
        <v>156</v>
      </c>
      <c r="D94" s="7" t="s">
        <v>163</v>
      </c>
      <c r="E94" s="7" t="s">
        <v>158</v>
      </c>
      <c r="F94" s="7">
        <v>80</v>
      </c>
      <c r="G94" s="8" t="s">
        <v>159</v>
      </c>
    </row>
    <row r="95" spans="1:7" x14ac:dyDescent="0.25">
      <c r="A95" s="39" t="s">
        <v>164</v>
      </c>
      <c r="B95" s="55" t="s">
        <v>1013</v>
      </c>
      <c r="C95" s="6" t="s">
        <v>156</v>
      </c>
      <c r="D95" s="7" t="s">
        <v>165</v>
      </c>
      <c r="E95" s="7" t="s">
        <v>158</v>
      </c>
      <c r="F95" s="7">
        <v>80</v>
      </c>
      <c r="G95" s="8" t="s">
        <v>159</v>
      </c>
    </row>
    <row r="96" spans="1:7" x14ac:dyDescent="0.25">
      <c r="A96" s="39" t="s">
        <v>166</v>
      </c>
      <c r="B96" s="55" t="s">
        <v>1013</v>
      </c>
      <c r="C96" s="6" t="s">
        <v>167</v>
      </c>
      <c r="D96" s="7" t="s">
        <v>168</v>
      </c>
      <c r="E96" s="7" t="s">
        <v>169</v>
      </c>
      <c r="F96" s="7">
        <v>80</v>
      </c>
      <c r="G96" s="8" t="s">
        <v>14</v>
      </c>
    </row>
    <row r="97" spans="1:7" x14ac:dyDescent="0.25">
      <c r="A97" s="39" t="s">
        <v>170</v>
      </c>
      <c r="B97" s="55" t="s">
        <v>1013</v>
      </c>
      <c r="C97" s="6" t="s">
        <v>167</v>
      </c>
      <c r="D97" s="7" t="s">
        <v>171</v>
      </c>
      <c r="E97" s="7" t="s">
        <v>169</v>
      </c>
      <c r="F97" s="7">
        <v>80</v>
      </c>
      <c r="G97" s="8" t="s">
        <v>14</v>
      </c>
    </row>
    <row r="98" spans="1:7" x14ac:dyDescent="0.25">
      <c r="A98" s="39" t="s">
        <v>172</v>
      </c>
      <c r="B98" s="55" t="s">
        <v>1013</v>
      </c>
      <c r="C98" s="6" t="s">
        <v>167</v>
      </c>
      <c r="D98" s="7" t="s">
        <v>173</v>
      </c>
      <c r="E98" s="7" t="s">
        <v>169</v>
      </c>
      <c r="F98" s="7">
        <v>80</v>
      </c>
      <c r="G98" s="8" t="s">
        <v>14</v>
      </c>
    </row>
    <row r="99" spans="1:7" x14ac:dyDescent="0.25">
      <c r="A99" s="39" t="s">
        <v>174</v>
      </c>
      <c r="B99" s="55" t="s">
        <v>1013</v>
      </c>
      <c r="C99" s="6" t="s">
        <v>167</v>
      </c>
      <c r="D99" s="7" t="s">
        <v>175</v>
      </c>
      <c r="E99" s="7" t="s">
        <v>169</v>
      </c>
      <c r="F99" s="7">
        <v>80</v>
      </c>
      <c r="G99" s="8" t="s">
        <v>14</v>
      </c>
    </row>
    <row r="100" spans="1:7" x14ac:dyDescent="0.25">
      <c r="A100" s="39" t="s">
        <v>176</v>
      </c>
      <c r="B100" s="55" t="s">
        <v>854</v>
      </c>
      <c r="C100" s="6" t="s">
        <v>177</v>
      </c>
      <c r="D100" s="7" t="s">
        <v>178</v>
      </c>
      <c r="E100" s="7" t="s">
        <v>80</v>
      </c>
      <c r="F100" s="7">
        <v>80</v>
      </c>
      <c r="G100" s="8" t="s">
        <v>179</v>
      </c>
    </row>
    <row r="101" spans="1:7" x14ac:dyDescent="0.25">
      <c r="A101" s="39" t="s">
        <v>180</v>
      </c>
      <c r="B101" s="55" t="s">
        <v>854</v>
      </c>
      <c r="C101" s="6" t="s">
        <v>177</v>
      </c>
      <c r="D101" s="7" t="s">
        <v>181</v>
      </c>
      <c r="E101" s="7" t="s">
        <v>80</v>
      </c>
      <c r="F101" s="7">
        <v>80</v>
      </c>
      <c r="G101" s="8" t="s">
        <v>179</v>
      </c>
    </row>
    <row r="102" spans="1:7" x14ac:dyDescent="0.25">
      <c r="A102" s="39" t="s">
        <v>182</v>
      </c>
      <c r="B102" s="55" t="s">
        <v>854</v>
      </c>
      <c r="C102" s="6" t="s">
        <v>177</v>
      </c>
      <c r="D102" s="7" t="s">
        <v>183</v>
      </c>
      <c r="E102" s="7" t="s">
        <v>80</v>
      </c>
      <c r="F102" s="7">
        <v>80</v>
      </c>
      <c r="G102" s="8" t="s">
        <v>179</v>
      </c>
    </row>
    <row r="103" spans="1:7" x14ac:dyDescent="0.25">
      <c r="A103" s="39" t="s">
        <v>184</v>
      </c>
      <c r="B103" s="55" t="s">
        <v>854</v>
      </c>
      <c r="C103" s="6" t="s">
        <v>177</v>
      </c>
      <c r="D103" s="7" t="s">
        <v>185</v>
      </c>
      <c r="E103" s="7" t="s">
        <v>80</v>
      </c>
      <c r="F103" s="7">
        <v>80</v>
      </c>
      <c r="G103" s="8" t="s">
        <v>179</v>
      </c>
    </row>
    <row r="104" spans="1:7" x14ac:dyDescent="0.25">
      <c r="A104" s="39" t="s">
        <v>186</v>
      </c>
      <c r="B104" s="55" t="s">
        <v>854</v>
      </c>
      <c r="C104" s="6" t="s">
        <v>187</v>
      </c>
      <c r="D104" s="7" t="s">
        <v>188</v>
      </c>
      <c r="E104" s="7">
        <v>32</v>
      </c>
      <c r="F104" s="7">
        <v>80</v>
      </c>
      <c r="G104" s="8" t="s">
        <v>189</v>
      </c>
    </row>
    <row r="105" spans="1:7" x14ac:dyDescent="0.25">
      <c r="A105" s="39" t="s">
        <v>190</v>
      </c>
      <c r="B105" s="55" t="s">
        <v>854</v>
      </c>
      <c r="C105" s="6" t="s">
        <v>187</v>
      </c>
      <c r="D105" s="7" t="s">
        <v>191</v>
      </c>
      <c r="E105" s="7">
        <v>32</v>
      </c>
      <c r="F105" s="7">
        <v>80</v>
      </c>
      <c r="G105" s="8" t="s">
        <v>189</v>
      </c>
    </row>
    <row r="106" spans="1:7" x14ac:dyDescent="0.25">
      <c r="A106" s="39" t="s">
        <v>192</v>
      </c>
      <c r="B106" s="55" t="s">
        <v>854</v>
      </c>
      <c r="C106" s="6" t="s">
        <v>187</v>
      </c>
      <c r="D106" s="7" t="s">
        <v>193</v>
      </c>
      <c r="E106" s="7">
        <v>32</v>
      </c>
      <c r="F106" s="7">
        <v>80</v>
      </c>
      <c r="G106" s="8" t="s">
        <v>189</v>
      </c>
    </row>
    <row r="107" spans="1:7" x14ac:dyDescent="0.25">
      <c r="A107" s="39" t="s">
        <v>194</v>
      </c>
      <c r="B107" s="55" t="s">
        <v>854</v>
      </c>
      <c r="C107" s="6" t="s">
        <v>187</v>
      </c>
      <c r="D107" s="7" t="s">
        <v>195</v>
      </c>
      <c r="E107" s="7">
        <v>32</v>
      </c>
      <c r="F107" s="7">
        <v>80</v>
      </c>
      <c r="G107" s="8" t="s">
        <v>189</v>
      </c>
    </row>
    <row r="108" spans="1:7" x14ac:dyDescent="0.25">
      <c r="A108" s="39" t="s">
        <v>196</v>
      </c>
      <c r="B108" s="55" t="s">
        <v>854</v>
      </c>
      <c r="C108" s="6" t="s">
        <v>187</v>
      </c>
      <c r="D108" s="7" t="s">
        <v>197</v>
      </c>
      <c r="E108" s="7">
        <v>32</v>
      </c>
      <c r="F108" s="7">
        <v>80</v>
      </c>
      <c r="G108" s="8" t="s">
        <v>189</v>
      </c>
    </row>
    <row r="109" spans="1:7" x14ac:dyDescent="0.25">
      <c r="A109" s="39" t="s">
        <v>198</v>
      </c>
      <c r="B109" s="55" t="s">
        <v>782</v>
      </c>
      <c r="C109" s="6" t="s">
        <v>199</v>
      </c>
      <c r="D109" s="7" t="s">
        <v>200</v>
      </c>
      <c r="E109" s="7" t="s">
        <v>201</v>
      </c>
      <c r="F109" s="7">
        <v>80</v>
      </c>
      <c r="G109" s="8" t="s">
        <v>202</v>
      </c>
    </row>
    <row r="110" spans="1:7" x14ac:dyDescent="0.25">
      <c r="A110" s="39" t="s">
        <v>203</v>
      </c>
      <c r="B110" s="55" t="s">
        <v>782</v>
      </c>
      <c r="C110" s="6" t="s">
        <v>199</v>
      </c>
      <c r="D110" s="7" t="s">
        <v>204</v>
      </c>
      <c r="E110" s="7" t="s">
        <v>201</v>
      </c>
      <c r="F110" s="7">
        <v>80</v>
      </c>
      <c r="G110" s="8" t="s">
        <v>202</v>
      </c>
    </row>
    <row r="111" spans="1:7" x14ac:dyDescent="0.25">
      <c r="A111" s="39" t="s">
        <v>205</v>
      </c>
      <c r="B111" s="55" t="s">
        <v>782</v>
      </c>
      <c r="C111" s="6" t="s">
        <v>199</v>
      </c>
      <c r="D111" s="7" t="s">
        <v>206</v>
      </c>
      <c r="E111" s="7" t="s">
        <v>201</v>
      </c>
      <c r="F111" s="7">
        <v>80</v>
      </c>
      <c r="G111" s="8" t="s">
        <v>202</v>
      </c>
    </row>
    <row r="112" spans="1:7" x14ac:dyDescent="0.25">
      <c r="A112" s="39" t="s">
        <v>207</v>
      </c>
      <c r="B112" s="55" t="s">
        <v>782</v>
      </c>
      <c r="C112" s="6" t="s">
        <v>199</v>
      </c>
      <c r="D112" s="7" t="s">
        <v>208</v>
      </c>
      <c r="E112" s="7" t="s">
        <v>201</v>
      </c>
      <c r="F112" s="7">
        <v>80</v>
      </c>
      <c r="G112" s="8" t="s">
        <v>202</v>
      </c>
    </row>
    <row r="113" spans="1:7" x14ac:dyDescent="0.25">
      <c r="A113" s="39" t="s">
        <v>209</v>
      </c>
      <c r="B113" s="55" t="s">
        <v>782</v>
      </c>
      <c r="C113" s="6" t="s">
        <v>210</v>
      </c>
      <c r="D113" s="7" t="s">
        <v>211</v>
      </c>
      <c r="E113" s="7" t="s">
        <v>169</v>
      </c>
      <c r="F113" s="7">
        <v>80</v>
      </c>
      <c r="G113" s="8" t="s">
        <v>212</v>
      </c>
    </row>
    <row r="114" spans="1:7" x14ac:dyDescent="0.25">
      <c r="A114" s="39" t="s">
        <v>213</v>
      </c>
      <c r="B114" s="55" t="s">
        <v>782</v>
      </c>
      <c r="C114" s="6" t="s">
        <v>210</v>
      </c>
      <c r="D114" s="7" t="s">
        <v>214</v>
      </c>
      <c r="E114" s="7" t="s">
        <v>169</v>
      </c>
      <c r="F114" s="7">
        <v>80</v>
      </c>
      <c r="G114" s="8" t="s">
        <v>212</v>
      </c>
    </row>
    <row r="115" spans="1:7" x14ac:dyDescent="0.25">
      <c r="A115" s="39" t="s">
        <v>215</v>
      </c>
      <c r="B115" s="55" t="s">
        <v>782</v>
      </c>
      <c r="C115" s="6" t="s">
        <v>210</v>
      </c>
      <c r="D115" s="7" t="s">
        <v>216</v>
      </c>
      <c r="E115" s="7" t="s">
        <v>169</v>
      </c>
      <c r="F115" s="7">
        <v>80</v>
      </c>
      <c r="G115" s="8" t="s">
        <v>212</v>
      </c>
    </row>
    <row r="116" spans="1:7" x14ac:dyDescent="0.25">
      <c r="A116" s="39" t="s">
        <v>217</v>
      </c>
      <c r="B116" s="55" t="s">
        <v>782</v>
      </c>
      <c r="C116" s="6" t="s">
        <v>210</v>
      </c>
      <c r="D116" s="7" t="s">
        <v>218</v>
      </c>
      <c r="E116" s="7" t="s">
        <v>169</v>
      </c>
      <c r="F116" s="7">
        <v>80</v>
      </c>
      <c r="G116" s="8" t="s">
        <v>212</v>
      </c>
    </row>
    <row r="117" spans="1:7" x14ac:dyDescent="0.25">
      <c r="A117" s="39" t="s">
        <v>219</v>
      </c>
      <c r="B117" s="55" t="s">
        <v>782</v>
      </c>
      <c r="C117" s="6" t="s">
        <v>220</v>
      </c>
      <c r="D117" s="7" t="s">
        <v>221</v>
      </c>
      <c r="E117" s="7" t="s">
        <v>222</v>
      </c>
      <c r="F117" s="7">
        <v>80</v>
      </c>
      <c r="G117" s="8" t="s">
        <v>223</v>
      </c>
    </row>
    <row r="118" spans="1:7" x14ac:dyDescent="0.25">
      <c r="A118" s="39" t="s">
        <v>224</v>
      </c>
      <c r="B118" s="55" t="s">
        <v>782</v>
      </c>
      <c r="C118" s="6" t="s">
        <v>220</v>
      </c>
      <c r="D118" s="7" t="s">
        <v>225</v>
      </c>
      <c r="E118" s="7" t="s">
        <v>222</v>
      </c>
      <c r="F118" s="7">
        <v>80</v>
      </c>
      <c r="G118" s="8" t="s">
        <v>223</v>
      </c>
    </row>
    <row r="119" spans="1:7" x14ac:dyDescent="0.25">
      <c r="A119" s="4" t="s">
        <v>226</v>
      </c>
      <c r="B119" s="55" t="s">
        <v>782</v>
      </c>
      <c r="C119" s="6" t="s">
        <v>220</v>
      </c>
      <c r="D119" s="7" t="s">
        <v>227</v>
      </c>
      <c r="E119" s="7" t="s">
        <v>222</v>
      </c>
      <c r="F119" s="7">
        <v>80</v>
      </c>
      <c r="G119" s="8" t="s">
        <v>223</v>
      </c>
    </row>
    <row r="120" spans="1:7" x14ac:dyDescent="0.25">
      <c r="A120" s="4" t="s">
        <v>228</v>
      </c>
      <c r="B120" s="55" t="s">
        <v>782</v>
      </c>
      <c r="C120" s="6" t="s">
        <v>220</v>
      </c>
      <c r="D120" s="7" t="s">
        <v>229</v>
      </c>
      <c r="E120" s="7" t="s">
        <v>222</v>
      </c>
      <c r="F120" s="7">
        <v>80</v>
      </c>
      <c r="G120" s="8" t="s">
        <v>223</v>
      </c>
    </row>
    <row r="121" spans="1:7" x14ac:dyDescent="0.25">
      <c r="A121" s="4" t="s">
        <v>230</v>
      </c>
      <c r="B121" s="55" t="s">
        <v>782</v>
      </c>
      <c r="C121" s="6" t="s">
        <v>231</v>
      </c>
      <c r="D121" s="7" t="s">
        <v>232</v>
      </c>
      <c r="E121" s="7" t="s">
        <v>233</v>
      </c>
      <c r="F121" s="7">
        <v>80</v>
      </c>
      <c r="G121" s="8" t="s">
        <v>234</v>
      </c>
    </row>
    <row r="122" spans="1:7" x14ac:dyDescent="0.25">
      <c r="A122" s="4" t="s">
        <v>235</v>
      </c>
      <c r="B122" s="55" t="s">
        <v>782</v>
      </c>
      <c r="C122" s="6" t="s">
        <v>231</v>
      </c>
      <c r="D122" s="7" t="s">
        <v>236</v>
      </c>
      <c r="E122" s="7" t="s">
        <v>233</v>
      </c>
      <c r="F122" s="7">
        <v>80</v>
      </c>
      <c r="G122" s="8" t="s">
        <v>234</v>
      </c>
    </row>
    <row r="123" spans="1:7" x14ac:dyDescent="0.25">
      <c r="A123" s="4" t="s">
        <v>237</v>
      </c>
      <c r="B123" s="55" t="s">
        <v>782</v>
      </c>
      <c r="C123" s="6" t="s">
        <v>231</v>
      </c>
      <c r="D123" s="7" t="s">
        <v>238</v>
      </c>
      <c r="E123" s="7" t="s">
        <v>233</v>
      </c>
      <c r="F123" s="7">
        <v>80</v>
      </c>
      <c r="G123" s="8" t="s">
        <v>234</v>
      </c>
    </row>
    <row r="124" spans="1:7" x14ac:dyDescent="0.25">
      <c r="A124" s="4" t="s">
        <v>239</v>
      </c>
      <c r="B124" s="55" t="s">
        <v>782</v>
      </c>
      <c r="C124" s="6" t="s">
        <v>231</v>
      </c>
      <c r="D124" s="7" t="s">
        <v>240</v>
      </c>
      <c r="E124" s="7" t="s">
        <v>233</v>
      </c>
      <c r="F124" s="7">
        <v>80</v>
      </c>
      <c r="G124" s="8" t="s">
        <v>234</v>
      </c>
    </row>
    <row r="125" spans="1:7" x14ac:dyDescent="0.25">
      <c r="A125" s="4" t="s">
        <v>241</v>
      </c>
      <c r="B125" s="5" t="s">
        <v>779</v>
      </c>
      <c r="C125" s="6" t="s">
        <v>242</v>
      </c>
      <c r="D125" s="7" t="s">
        <v>243</v>
      </c>
      <c r="E125" s="7" t="s">
        <v>244</v>
      </c>
      <c r="F125" s="7">
        <v>80</v>
      </c>
      <c r="G125" s="8" t="s">
        <v>245</v>
      </c>
    </row>
    <row r="126" spans="1:7" x14ac:dyDescent="0.25">
      <c r="A126" s="4" t="s">
        <v>246</v>
      </c>
      <c r="B126" s="5" t="s">
        <v>779</v>
      </c>
      <c r="C126" s="6" t="s">
        <v>242</v>
      </c>
      <c r="D126" s="7" t="s">
        <v>247</v>
      </c>
      <c r="E126" s="7" t="s">
        <v>244</v>
      </c>
      <c r="F126" s="7">
        <v>80</v>
      </c>
      <c r="G126" s="8" t="s">
        <v>245</v>
      </c>
    </row>
    <row r="127" spans="1:7" x14ac:dyDescent="0.25">
      <c r="A127" s="4" t="s">
        <v>248</v>
      </c>
      <c r="B127" s="5" t="s">
        <v>779</v>
      </c>
      <c r="C127" s="6" t="s">
        <v>242</v>
      </c>
      <c r="D127" s="7" t="s">
        <v>249</v>
      </c>
      <c r="E127" s="7" t="s">
        <v>244</v>
      </c>
      <c r="F127" s="7">
        <v>80</v>
      </c>
      <c r="G127" s="8" t="s">
        <v>245</v>
      </c>
    </row>
    <row r="128" spans="1:7" x14ac:dyDescent="0.25">
      <c r="A128" s="4" t="s">
        <v>250</v>
      </c>
      <c r="B128" s="5" t="s">
        <v>779</v>
      </c>
      <c r="C128" s="6" t="s">
        <v>242</v>
      </c>
      <c r="D128" s="7" t="s">
        <v>251</v>
      </c>
      <c r="E128" s="7" t="s">
        <v>244</v>
      </c>
      <c r="F128" s="7">
        <v>80</v>
      </c>
      <c r="G128" s="8" t="s">
        <v>245</v>
      </c>
    </row>
    <row r="129" spans="1:7" x14ac:dyDescent="0.25">
      <c r="A129" s="4" t="s">
        <v>252</v>
      </c>
      <c r="B129" s="5" t="s">
        <v>779</v>
      </c>
      <c r="C129" s="6" t="s">
        <v>253</v>
      </c>
      <c r="D129" s="7" t="s">
        <v>254</v>
      </c>
      <c r="E129" s="7" t="s">
        <v>41</v>
      </c>
      <c r="F129" s="7">
        <v>80</v>
      </c>
      <c r="G129" s="8" t="s">
        <v>255</v>
      </c>
    </row>
    <row r="130" spans="1:7" x14ac:dyDescent="0.25">
      <c r="A130" s="4" t="s">
        <v>256</v>
      </c>
      <c r="B130" s="5" t="s">
        <v>779</v>
      </c>
      <c r="C130" s="6" t="s">
        <v>253</v>
      </c>
      <c r="D130" s="7" t="s">
        <v>257</v>
      </c>
      <c r="E130" s="7" t="s">
        <v>41</v>
      </c>
      <c r="F130" s="7">
        <v>80</v>
      </c>
      <c r="G130" s="8" t="s">
        <v>255</v>
      </c>
    </row>
    <row r="131" spans="1:7" x14ac:dyDescent="0.25">
      <c r="A131" s="4" t="s">
        <v>258</v>
      </c>
      <c r="B131" s="5" t="s">
        <v>779</v>
      </c>
      <c r="C131" s="6" t="s">
        <v>253</v>
      </c>
      <c r="D131" s="7" t="s">
        <v>259</v>
      </c>
      <c r="E131" s="7" t="s">
        <v>41</v>
      </c>
      <c r="F131" s="7">
        <v>80</v>
      </c>
      <c r="G131" s="8" t="s">
        <v>255</v>
      </c>
    </row>
    <row r="132" spans="1:7" x14ac:dyDescent="0.25">
      <c r="A132" s="4" t="s">
        <v>260</v>
      </c>
      <c r="B132" s="5" t="s">
        <v>779</v>
      </c>
      <c r="C132" s="6" t="s">
        <v>253</v>
      </c>
      <c r="D132" s="7" t="s">
        <v>261</v>
      </c>
      <c r="E132" s="7" t="s">
        <v>41</v>
      </c>
      <c r="F132" s="7">
        <v>80</v>
      </c>
      <c r="G132" s="8" t="s">
        <v>255</v>
      </c>
    </row>
    <row r="133" spans="1:7" x14ac:dyDescent="0.25">
      <c r="A133" s="4" t="s">
        <v>262</v>
      </c>
      <c r="B133" s="5" t="s">
        <v>779</v>
      </c>
      <c r="C133" s="6" t="s">
        <v>263</v>
      </c>
      <c r="D133" s="7" t="s">
        <v>264</v>
      </c>
      <c r="E133" s="7" t="s">
        <v>265</v>
      </c>
      <c r="F133" s="7">
        <v>80</v>
      </c>
      <c r="G133" s="8" t="s">
        <v>7</v>
      </c>
    </row>
    <row r="134" spans="1:7" x14ac:dyDescent="0.25">
      <c r="A134" s="4" t="s">
        <v>266</v>
      </c>
      <c r="B134" s="5" t="s">
        <v>779</v>
      </c>
      <c r="C134" s="6" t="s">
        <v>263</v>
      </c>
      <c r="D134" s="7" t="s">
        <v>267</v>
      </c>
      <c r="E134" s="7" t="s">
        <v>265</v>
      </c>
      <c r="F134" s="7">
        <v>80</v>
      </c>
      <c r="G134" s="8" t="s">
        <v>7</v>
      </c>
    </row>
    <row r="135" spans="1:7" x14ac:dyDescent="0.25">
      <c r="A135" s="4" t="s">
        <v>268</v>
      </c>
      <c r="B135" s="5" t="s">
        <v>779</v>
      </c>
      <c r="C135" s="6" t="s">
        <v>263</v>
      </c>
      <c r="D135" s="7" t="s">
        <v>269</v>
      </c>
      <c r="E135" s="7" t="s">
        <v>265</v>
      </c>
      <c r="F135" s="7">
        <v>80</v>
      </c>
      <c r="G135" s="8" t="s">
        <v>7</v>
      </c>
    </row>
    <row r="136" spans="1:7" x14ac:dyDescent="0.25">
      <c r="A136" s="4" t="s">
        <v>270</v>
      </c>
      <c r="B136" s="5" t="s">
        <v>779</v>
      </c>
      <c r="C136" s="6" t="s">
        <v>263</v>
      </c>
      <c r="D136" s="7" t="s">
        <v>271</v>
      </c>
      <c r="E136" s="7" t="s">
        <v>265</v>
      </c>
      <c r="F136" s="7">
        <v>80</v>
      </c>
      <c r="G136" s="8" t="s">
        <v>7</v>
      </c>
    </row>
    <row r="137" spans="1:7" x14ac:dyDescent="0.25">
      <c r="A137" s="4" t="s">
        <v>272</v>
      </c>
      <c r="B137" s="5" t="s">
        <v>785</v>
      </c>
      <c r="C137" s="6" t="s">
        <v>273</v>
      </c>
      <c r="D137" s="7" t="s">
        <v>274</v>
      </c>
      <c r="E137" s="7" t="s">
        <v>275</v>
      </c>
      <c r="F137" s="7">
        <v>80</v>
      </c>
      <c r="G137" s="8" t="s">
        <v>276</v>
      </c>
    </row>
    <row r="138" spans="1:7" x14ac:dyDescent="0.25">
      <c r="A138" s="4" t="s">
        <v>277</v>
      </c>
      <c r="B138" s="5" t="s">
        <v>785</v>
      </c>
      <c r="C138" s="6" t="s">
        <v>273</v>
      </c>
      <c r="D138" s="7" t="s">
        <v>278</v>
      </c>
      <c r="E138" s="7" t="s">
        <v>275</v>
      </c>
      <c r="F138" s="7">
        <v>80</v>
      </c>
      <c r="G138" s="8" t="s">
        <v>276</v>
      </c>
    </row>
    <row r="139" spans="1:7" x14ac:dyDescent="0.25">
      <c r="A139" s="4" t="s">
        <v>279</v>
      </c>
      <c r="B139" s="5" t="s">
        <v>785</v>
      </c>
      <c r="C139" s="6" t="s">
        <v>273</v>
      </c>
      <c r="D139" s="7" t="s">
        <v>280</v>
      </c>
      <c r="E139" s="7" t="s">
        <v>275</v>
      </c>
      <c r="F139" s="7">
        <v>80</v>
      </c>
      <c r="G139" s="8" t="s">
        <v>276</v>
      </c>
    </row>
    <row r="140" spans="1:7" x14ac:dyDescent="0.25">
      <c r="A140" s="4" t="s">
        <v>281</v>
      </c>
      <c r="B140" s="5" t="s">
        <v>785</v>
      </c>
      <c r="C140" s="6" t="s">
        <v>273</v>
      </c>
      <c r="D140" s="7" t="s">
        <v>282</v>
      </c>
      <c r="E140" s="7" t="s">
        <v>275</v>
      </c>
      <c r="F140" s="7">
        <v>80</v>
      </c>
      <c r="G140" s="8" t="s">
        <v>276</v>
      </c>
    </row>
    <row r="141" spans="1:7" x14ac:dyDescent="0.25">
      <c r="A141" s="4" t="s">
        <v>283</v>
      </c>
      <c r="B141" s="5" t="s">
        <v>785</v>
      </c>
      <c r="C141" s="6" t="s">
        <v>273</v>
      </c>
      <c r="D141" s="7" t="s">
        <v>284</v>
      </c>
      <c r="E141" s="7" t="s">
        <v>275</v>
      </c>
      <c r="F141" s="7">
        <v>80</v>
      </c>
      <c r="G141" s="8" t="s">
        <v>276</v>
      </c>
    </row>
    <row r="142" spans="1:7" x14ac:dyDescent="0.25">
      <c r="A142" s="4" t="s">
        <v>285</v>
      </c>
      <c r="B142" s="5" t="s">
        <v>855</v>
      </c>
      <c r="C142" s="6" t="s">
        <v>286</v>
      </c>
      <c r="D142" s="7" t="s">
        <v>287</v>
      </c>
      <c r="E142" s="7" t="s">
        <v>288</v>
      </c>
      <c r="F142" s="7">
        <v>80</v>
      </c>
      <c r="G142" s="8">
        <v>20</v>
      </c>
    </row>
    <row r="143" spans="1:7" x14ac:dyDescent="0.25">
      <c r="A143" s="4" t="s">
        <v>289</v>
      </c>
      <c r="B143" s="5" t="s">
        <v>855</v>
      </c>
      <c r="C143" s="6" t="s">
        <v>286</v>
      </c>
      <c r="D143" s="7" t="s">
        <v>290</v>
      </c>
      <c r="E143" s="7" t="s">
        <v>288</v>
      </c>
      <c r="F143" s="7">
        <v>80</v>
      </c>
      <c r="G143" s="8">
        <v>20</v>
      </c>
    </row>
    <row r="144" spans="1:7" x14ac:dyDescent="0.25">
      <c r="A144" s="4" t="s">
        <v>291</v>
      </c>
      <c r="B144" s="5" t="s">
        <v>855</v>
      </c>
      <c r="C144" s="6" t="s">
        <v>286</v>
      </c>
      <c r="D144" s="7" t="s">
        <v>292</v>
      </c>
      <c r="E144" s="7" t="s">
        <v>288</v>
      </c>
      <c r="F144" s="7">
        <v>80</v>
      </c>
      <c r="G144" s="8">
        <v>20</v>
      </c>
    </row>
    <row r="145" spans="1:7" x14ac:dyDescent="0.25">
      <c r="A145" s="4" t="s">
        <v>293</v>
      </c>
      <c r="B145" s="5" t="s">
        <v>855</v>
      </c>
      <c r="C145" s="6" t="s">
        <v>286</v>
      </c>
      <c r="D145" s="7" t="s">
        <v>294</v>
      </c>
      <c r="E145" s="7" t="s">
        <v>288</v>
      </c>
      <c r="F145" s="7">
        <v>80</v>
      </c>
      <c r="G145" s="8">
        <v>20</v>
      </c>
    </row>
    <row r="146" spans="1:7" x14ac:dyDescent="0.25">
      <c r="A146" s="4" t="s">
        <v>295</v>
      </c>
      <c r="B146" s="5" t="s">
        <v>855</v>
      </c>
      <c r="C146" s="6" t="s">
        <v>296</v>
      </c>
      <c r="D146" s="7" t="s">
        <v>297</v>
      </c>
      <c r="E146" s="7" t="s">
        <v>298</v>
      </c>
      <c r="F146" s="7">
        <v>80</v>
      </c>
      <c r="G146" s="8" t="s">
        <v>299</v>
      </c>
    </row>
    <row r="147" spans="1:7" x14ac:dyDescent="0.25">
      <c r="A147" s="4" t="s">
        <v>300</v>
      </c>
      <c r="B147" s="5" t="s">
        <v>855</v>
      </c>
      <c r="C147" s="6" t="s">
        <v>296</v>
      </c>
      <c r="D147" s="7" t="s">
        <v>301</v>
      </c>
      <c r="E147" s="7" t="s">
        <v>298</v>
      </c>
      <c r="F147" s="7">
        <v>80</v>
      </c>
      <c r="G147" s="8" t="s">
        <v>299</v>
      </c>
    </row>
    <row r="148" spans="1:7" x14ac:dyDescent="0.25">
      <c r="A148" s="4" t="s">
        <v>302</v>
      </c>
      <c r="B148" s="5" t="s">
        <v>855</v>
      </c>
      <c r="C148" s="6" t="s">
        <v>296</v>
      </c>
      <c r="D148" s="7" t="s">
        <v>303</v>
      </c>
      <c r="E148" s="7" t="s">
        <v>298</v>
      </c>
      <c r="F148" s="7">
        <v>80</v>
      </c>
      <c r="G148" s="8" t="s">
        <v>299</v>
      </c>
    </row>
    <row r="149" spans="1:7" x14ac:dyDescent="0.25">
      <c r="A149" s="4" t="s">
        <v>304</v>
      </c>
      <c r="B149" s="5" t="s">
        <v>855</v>
      </c>
      <c r="C149" s="6" t="s">
        <v>296</v>
      </c>
      <c r="D149" s="7" t="s">
        <v>305</v>
      </c>
      <c r="E149" s="7" t="s">
        <v>298</v>
      </c>
      <c r="F149" s="7">
        <v>80</v>
      </c>
      <c r="G149" s="8" t="s">
        <v>299</v>
      </c>
    </row>
    <row r="150" spans="1:7" x14ac:dyDescent="0.25">
      <c r="A150" s="4" t="s">
        <v>306</v>
      </c>
      <c r="B150" s="5" t="s">
        <v>856</v>
      </c>
      <c r="C150" s="6" t="s">
        <v>307</v>
      </c>
      <c r="D150" s="7" t="s">
        <v>308</v>
      </c>
      <c r="E150" s="7" t="s">
        <v>309</v>
      </c>
      <c r="F150" s="7">
        <v>80</v>
      </c>
      <c r="G150" s="8" t="s">
        <v>310</v>
      </c>
    </row>
    <row r="151" spans="1:7" x14ac:dyDescent="0.25">
      <c r="A151" s="4" t="s">
        <v>311</v>
      </c>
      <c r="B151" s="5" t="s">
        <v>856</v>
      </c>
      <c r="C151" s="6" t="s">
        <v>307</v>
      </c>
      <c r="D151" s="7" t="s">
        <v>312</v>
      </c>
      <c r="E151" s="7" t="s">
        <v>309</v>
      </c>
      <c r="F151" s="7">
        <v>80</v>
      </c>
      <c r="G151" s="8" t="s">
        <v>310</v>
      </c>
    </row>
    <row r="152" spans="1:7" x14ac:dyDescent="0.25">
      <c r="A152" s="4" t="s">
        <v>313</v>
      </c>
      <c r="B152" s="5" t="s">
        <v>856</v>
      </c>
      <c r="C152" s="6" t="s">
        <v>307</v>
      </c>
      <c r="D152" s="7" t="s">
        <v>314</v>
      </c>
      <c r="E152" s="7" t="s">
        <v>309</v>
      </c>
      <c r="F152" s="7">
        <v>80</v>
      </c>
      <c r="G152" s="8" t="s">
        <v>310</v>
      </c>
    </row>
    <row r="153" spans="1:7" x14ac:dyDescent="0.25">
      <c r="A153" s="4" t="s">
        <v>315</v>
      </c>
      <c r="B153" s="5" t="s">
        <v>856</v>
      </c>
      <c r="C153" s="6" t="s">
        <v>307</v>
      </c>
      <c r="D153" s="7" t="s">
        <v>316</v>
      </c>
      <c r="E153" s="7" t="s">
        <v>309</v>
      </c>
      <c r="F153" s="7">
        <v>80</v>
      </c>
      <c r="G153" s="8" t="s">
        <v>310</v>
      </c>
    </row>
    <row r="154" spans="1:7" x14ac:dyDescent="0.25">
      <c r="A154" s="4" t="s">
        <v>317</v>
      </c>
      <c r="B154" s="5" t="s">
        <v>856</v>
      </c>
      <c r="C154" s="6" t="s">
        <v>318</v>
      </c>
      <c r="D154" s="7" t="s">
        <v>319</v>
      </c>
      <c r="E154" s="7" t="s">
        <v>309</v>
      </c>
      <c r="F154" s="7">
        <v>80</v>
      </c>
      <c r="G154" s="8">
        <v>33</v>
      </c>
    </row>
    <row r="155" spans="1:7" x14ac:dyDescent="0.25">
      <c r="A155" s="4" t="s">
        <v>320</v>
      </c>
      <c r="B155" s="5" t="s">
        <v>856</v>
      </c>
      <c r="C155" s="6" t="s">
        <v>318</v>
      </c>
      <c r="D155" s="7" t="s">
        <v>321</v>
      </c>
      <c r="E155" s="7" t="s">
        <v>309</v>
      </c>
      <c r="F155" s="7">
        <v>80</v>
      </c>
      <c r="G155" s="8">
        <v>33</v>
      </c>
    </row>
    <row r="156" spans="1:7" x14ac:dyDescent="0.25">
      <c r="A156" s="4" t="s">
        <v>322</v>
      </c>
      <c r="B156" s="5" t="s">
        <v>856</v>
      </c>
      <c r="C156" s="6" t="s">
        <v>318</v>
      </c>
      <c r="D156" s="7" t="s">
        <v>323</v>
      </c>
      <c r="E156" s="7" t="s">
        <v>309</v>
      </c>
      <c r="F156" s="7">
        <v>80</v>
      </c>
      <c r="G156" s="8">
        <v>33</v>
      </c>
    </row>
    <row r="157" spans="1:7" x14ac:dyDescent="0.25">
      <c r="A157" s="4" t="s">
        <v>324</v>
      </c>
      <c r="B157" s="5" t="s">
        <v>856</v>
      </c>
      <c r="C157" s="6" t="s">
        <v>318</v>
      </c>
      <c r="D157" s="7" t="s">
        <v>325</v>
      </c>
      <c r="E157" s="7" t="s">
        <v>309</v>
      </c>
      <c r="F157" s="7">
        <v>80</v>
      </c>
      <c r="G157" s="8">
        <v>33</v>
      </c>
    </row>
    <row r="158" spans="1:7" x14ac:dyDescent="0.25">
      <c r="A158" s="4" t="s">
        <v>326</v>
      </c>
      <c r="B158" s="5" t="s">
        <v>779</v>
      </c>
      <c r="C158" s="6" t="s">
        <v>327</v>
      </c>
      <c r="D158" s="7" t="s">
        <v>328</v>
      </c>
      <c r="E158" s="7" t="s">
        <v>329</v>
      </c>
      <c r="F158" s="7">
        <v>80</v>
      </c>
      <c r="G158" s="8" t="s">
        <v>6</v>
      </c>
    </row>
    <row r="159" spans="1:7" x14ac:dyDescent="0.25">
      <c r="A159" s="4" t="s">
        <v>330</v>
      </c>
      <c r="B159" s="5" t="s">
        <v>779</v>
      </c>
      <c r="C159" s="6" t="s">
        <v>327</v>
      </c>
      <c r="D159" s="7" t="s">
        <v>331</v>
      </c>
      <c r="E159" s="7" t="s">
        <v>329</v>
      </c>
      <c r="F159" s="7">
        <v>80</v>
      </c>
      <c r="G159" s="8" t="s">
        <v>6</v>
      </c>
    </row>
    <row r="160" spans="1:7" x14ac:dyDescent="0.25">
      <c r="A160" s="4" t="s">
        <v>332</v>
      </c>
      <c r="B160" s="5" t="s">
        <v>779</v>
      </c>
      <c r="C160" s="6" t="s">
        <v>327</v>
      </c>
      <c r="D160" s="7" t="s">
        <v>333</v>
      </c>
      <c r="E160" s="7" t="s">
        <v>329</v>
      </c>
      <c r="F160" s="7">
        <v>80</v>
      </c>
      <c r="G160" s="8" t="s">
        <v>6</v>
      </c>
    </row>
    <row r="161" spans="1:7" x14ac:dyDescent="0.25">
      <c r="A161" s="4" t="s">
        <v>334</v>
      </c>
      <c r="B161" s="5" t="s">
        <v>779</v>
      </c>
      <c r="C161" s="6" t="s">
        <v>327</v>
      </c>
      <c r="D161" s="7" t="s">
        <v>335</v>
      </c>
      <c r="E161" s="7" t="s">
        <v>329</v>
      </c>
      <c r="F161" s="7">
        <v>80</v>
      </c>
      <c r="G161" s="8" t="s">
        <v>6</v>
      </c>
    </row>
    <row r="162" spans="1:7" x14ac:dyDescent="0.25">
      <c r="A162" s="4" t="s">
        <v>336</v>
      </c>
      <c r="B162" s="5" t="s">
        <v>779</v>
      </c>
      <c r="C162" s="6" t="s">
        <v>337</v>
      </c>
      <c r="D162" s="7" t="s">
        <v>338</v>
      </c>
      <c r="E162" s="7" t="s">
        <v>339</v>
      </c>
      <c r="F162" s="7">
        <v>80</v>
      </c>
      <c r="G162" s="8">
        <v>19</v>
      </c>
    </row>
    <row r="163" spans="1:7" x14ac:dyDescent="0.25">
      <c r="A163" s="4" t="s">
        <v>340</v>
      </c>
      <c r="B163" s="5" t="s">
        <v>779</v>
      </c>
      <c r="C163" s="6" t="s">
        <v>337</v>
      </c>
      <c r="D163" s="7" t="s">
        <v>341</v>
      </c>
      <c r="E163" s="7" t="s">
        <v>339</v>
      </c>
      <c r="F163" s="7">
        <v>80</v>
      </c>
      <c r="G163" s="8">
        <v>19</v>
      </c>
    </row>
    <row r="164" spans="1:7" x14ac:dyDescent="0.25">
      <c r="A164" s="4" t="s">
        <v>342</v>
      </c>
      <c r="B164" s="5" t="s">
        <v>779</v>
      </c>
      <c r="C164" s="6" t="s">
        <v>337</v>
      </c>
      <c r="D164" s="7" t="s">
        <v>343</v>
      </c>
      <c r="E164" s="7" t="s">
        <v>339</v>
      </c>
      <c r="F164" s="7">
        <v>80</v>
      </c>
      <c r="G164" s="8">
        <v>19</v>
      </c>
    </row>
    <row r="165" spans="1:7" x14ac:dyDescent="0.25">
      <c r="A165" s="4" t="s">
        <v>344</v>
      </c>
      <c r="B165" s="5" t="s">
        <v>779</v>
      </c>
      <c r="C165" s="6" t="s">
        <v>345</v>
      </c>
      <c r="D165" s="7" t="s">
        <v>346</v>
      </c>
      <c r="E165" s="7" t="s">
        <v>347</v>
      </c>
      <c r="F165" s="7">
        <v>80</v>
      </c>
      <c r="G165" s="8" t="s">
        <v>348</v>
      </c>
    </row>
    <row r="166" spans="1:7" x14ac:dyDescent="0.25">
      <c r="A166" s="4" t="s">
        <v>349</v>
      </c>
      <c r="B166" s="5" t="s">
        <v>779</v>
      </c>
      <c r="C166" s="6" t="s">
        <v>345</v>
      </c>
      <c r="D166" s="7" t="s">
        <v>350</v>
      </c>
      <c r="E166" s="7" t="s">
        <v>347</v>
      </c>
      <c r="F166" s="7">
        <v>80</v>
      </c>
      <c r="G166" s="8" t="s">
        <v>348</v>
      </c>
    </row>
    <row r="167" spans="1:7" x14ac:dyDescent="0.25">
      <c r="A167" s="4" t="s">
        <v>351</v>
      </c>
      <c r="B167" s="5" t="s">
        <v>779</v>
      </c>
      <c r="C167" s="6" t="s">
        <v>345</v>
      </c>
      <c r="D167" s="7" t="s">
        <v>352</v>
      </c>
      <c r="E167" s="7" t="s">
        <v>347</v>
      </c>
      <c r="F167" s="7">
        <v>80</v>
      </c>
      <c r="G167" s="8" t="s">
        <v>348</v>
      </c>
    </row>
    <row r="168" spans="1:7" x14ac:dyDescent="0.25">
      <c r="A168" s="4" t="s">
        <v>353</v>
      </c>
      <c r="B168" s="5" t="s">
        <v>779</v>
      </c>
      <c r="C168" s="6" t="s">
        <v>345</v>
      </c>
      <c r="D168" s="7" t="s">
        <v>354</v>
      </c>
      <c r="E168" s="7" t="s">
        <v>347</v>
      </c>
      <c r="F168" s="7">
        <v>80</v>
      </c>
      <c r="G168" s="8" t="s">
        <v>348</v>
      </c>
    </row>
    <row r="169" spans="1:7" x14ac:dyDescent="0.25">
      <c r="A169" s="4" t="s">
        <v>355</v>
      </c>
      <c r="B169" s="5" t="s">
        <v>857</v>
      </c>
      <c r="C169" s="6" t="s">
        <v>356</v>
      </c>
      <c r="D169" s="7" t="s">
        <v>357</v>
      </c>
      <c r="E169" s="7" t="s">
        <v>358</v>
      </c>
      <c r="F169" s="7">
        <v>80</v>
      </c>
      <c r="G169" s="8" t="s">
        <v>359</v>
      </c>
    </row>
    <row r="170" spans="1:7" x14ac:dyDescent="0.25">
      <c r="A170" s="4" t="s">
        <v>360</v>
      </c>
      <c r="B170" s="5" t="s">
        <v>857</v>
      </c>
      <c r="C170" s="6" t="s">
        <v>356</v>
      </c>
      <c r="D170" s="7" t="s">
        <v>361</v>
      </c>
      <c r="E170" s="7" t="s">
        <v>358</v>
      </c>
      <c r="F170" s="7">
        <v>80</v>
      </c>
      <c r="G170" s="8" t="s">
        <v>359</v>
      </c>
    </row>
    <row r="171" spans="1:7" x14ac:dyDescent="0.25">
      <c r="A171" s="4" t="s">
        <v>362</v>
      </c>
      <c r="B171" s="5" t="s">
        <v>857</v>
      </c>
      <c r="C171" s="6" t="s">
        <v>356</v>
      </c>
      <c r="D171" s="7" t="s">
        <v>363</v>
      </c>
      <c r="E171" s="7" t="s">
        <v>358</v>
      </c>
      <c r="F171" s="7">
        <v>80</v>
      </c>
      <c r="G171" s="8" t="s">
        <v>359</v>
      </c>
    </row>
    <row r="172" spans="1:7" x14ac:dyDescent="0.25">
      <c r="A172" s="4" t="s">
        <v>364</v>
      </c>
      <c r="B172" s="5" t="s">
        <v>857</v>
      </c>
      <c r="C172" s="6" t="s">
        <v>356</v>
      </c>
      <c r="D172" s="7" t="s">
        <v>365</v>
      </c>
      <c r="E172" s="7" t="s">
        <v>358</v>
      </c>
      <c r="F172" s="7">
        <v>80</v>
      </c>
      <c r="G172" s="8" t="s">
        <v>359</v>
      </c>
    </row>
    <row r="173" spans="1:7" x14ac:dyDescent="0.25">
      <c r="A173" s="4" t="s">
        <v>366</v>
      </c>
      <c r="B173" s="5" t="s">
        <v>857</v>
      </c>
      <c r="C173" s="6" t="s">
        <v>367</v>
      </c>
      <c r="D173" s="7" t="s">
        <v>368</v>
      </c>
      <c r="E173" s="7" t="s">
        <v>73</v>
      </c>
      <c r="F173" s="7">
        <v>80</v>
      </c>
      <c r="G173" s="8" t="s">
        <v>369</v>
      </c>
    </row>
    <row r="174" spans="1:7" x14ac:dyDescent="0.25">
      <c r="A174" s="4" t="s">
        <v>370</v>
      </c>
      <c r="B174" s="5" t="s">
        <v>857</v>
      </c>
      <c r="C174" s="6" t="s">
        <v>367</v>
      </c>
      <c r="D174" s="7" t="s">
        <v>371</v>
      </c>
      <c r="E174" s="7" t="s">
        <v>73</v>
      </c>
      <c r="F174" s="7">
        <v>80</v>
      </c>
      <c r="G174" s="8" t="s">
        <v>369</v>
      </c>
    </row>
    <row r="175" spans="1:7" x14ac:dyDescent="0.25">
      <c r="A175" s="4" t="s">
        <v>372</v>
      </c>
      <c r="B175" s="5" t="s">
        <v>857</v>
      </c>
      <c r="C175" s="6" t="s">
        <v>367</v>
      </c>
      <c r="D175" s="7" t="s">
        <v>373</v>
      </c>
      <c r="E175" s="7" t="s">
        <v>73</v>
      </c>
      <c r="F175" s="7">
        <v>80</v>
      </c>
      <c r="G175" s="8" t="s">
        <v>369</v>
      </c>
    </row>
    <row r="176" spans="1:7" x14ac:dyDescent="0.25">
      <c r="A176" s="4" t="s">
        <v>374</v>
      </c>
      <c r="B176" s="5" t="s">
        <v>857</v>
      </c>
      <c r="C176" s="6" t="s">
        <v>367</v>
      </c>
      <c r="D176" s="7" t="s">
        <v>375</v>
      </c>
      <c r="E176" s="7" t="s">
        <v>73</v>
      </c>
      <c r="F176" s="7">
        <v>80</v>
      </c>
      <c r="G176" s="8" t="s">
        <v>369</v>
      </c>
    </row>
    <row r="177" spans="1:7" x14ac:dyDescent="0.25">
      <c r="A177" s="4" t="s">
        <v>376</v>
      </c>
      <c r="B177" s="5" t="s">
        <v>857</v>
      </c>
      <c r="C177" s="6" t="s">
        <v>367</v>
      </c>
      <c r="D177" s="7" t="s">
        <v>377</v>
      </c>
      <c r="E177" s="7" t="s">
        <v>73</v>
      </c>
      <c r="F177" s="7">
        <v>80</v>
      </c>
      <c r="G177" s="8" t="s">
        <v>369</v>
      </c>
    </row>
    <row r="178" spans="1:7" x14ac:dyDescent="0.25">
      <c r="A178" s="4" t="s">
        <v>378</v>
      </c>
      <c r="B178" s="5" t="s">
        <v>858</v>
      </c>
      <c r="C178" s="6" t="s">
        <v>379</v>
      </c>
      <c r="D178" s="7" t="s">
        <v>24</v>
      </c>
      <c r="E178" s="7" t="s">
        <v>380</v>
      </c>
      <c r="F178" s="7">
        <v>80</v>
      </c>
      <c r="G178" s="8" t="s">
        <v>381</v>
      </c>
    </row>
    <row r="179" spans="1:7" x14ac:dyDescent="0.25">
      <c r="A179" s="4" t="s">
        <v>382</v>
      </c>
      <c r="B179" s="5" t="s">
        <v>858</v>
      </c>
      <c r="C179" s="6" t="s">
        <v>379</v>
      </c>
      <c r="D179" s="7" t="s">
        <v>383</v>
      </c>
      <c r="E179" s="7" t="s">
        <v>380</v>
      </c>
      <c r="F179" s="7">
        <v>80</v>
      </c>
      <c r="G179" s="8" t="s">
        <v>381</v>
      </c>
    </row>
    <row r="180" spans="1:7" x14ac:dyDescent="0.25">
      <c r="A180" s="4" t="s">
        <v>384</v>
      </c>
      <c r="B180" s="5" t="s">
        <v>858</v>
      </c>
      <c r="C180" s="6" t="s">
        <v>379</v>
      </c>
      <c r="D180" s="7" t="s">
        <v>385</v>
      </c>
      <c r="E180" s="7" t="s">
        <v>380</v>
      </c>
      <c r="F180" s="7">
        <v>80</v>
      </c>
      <c r="G180" s="8" t="s">
        <v>381</v>
      </c>
    </row>
    <row r="181" spans="1:7" x14ac:dyDescent="0.25">
      <c r="A181" s="4" t="s">
        <v>386</v>
      </c>
      <c r="B181" s="5" t="s">
        <v>858</v>
      </c>
      <c r="C181" s="6" t="s">
        <v>387</v>
      </c>
      <c r="D181" s="7" t="s">
        <v>388</v>
      </c>
      <c r="E181" s="7" t="s">
        <v>358</v>
      </c>
      <c r="F181" s="7">
        <v>80</v>
      </c>
      <c r="G181" s="8" t="s">
        <v>389</v>
      </c>
    </row>
    <row r="182" spans="1:7" x14ac:dyDescent="0.25">
      <c r="A182" s="4" t="s">
        <v>390</v>
      </c>
      <c r="B182" s="5" t="s">
        <v>858</v>
      </c>
      <c r="C182" s="6" t="s">
        <v>387</v>
      </c>
      <c r="D182" s="7" t="s">
        <v>391</v>
      </c>
      <c r="E182" s="7" t="s">
        <v>358</v>
      </c>
      <c r="F182" s="7">
        <v>80</v>
      </c>
      <c r="G182" s="8" t="s">
        <v>389</v>
      </c>
    </row>
    <row r="183" spans="1:7" x14ac:dyDescent="0.25">
      <c r="A183" s="4" t="s">
        <v>392</v>
      </c>
      <c r="B183" s="5" t="s">
        <v>858</v>
      </c>
      <c r="C183" s="6" t="s">
        <v>387</v>
      </c>
      <c r="D183" s="7" t="s">
        <v>333</v>
      </c>
      <c r="E183" s="7" t="s">
        <v>358</v>
      </c>
      <c r="F183" s="7">
        <v>80</v>
      </c>
      <c r="G183" s="8" t="s">
        <v>389</v>
      </c>
    </row>
    <row r="184" spans="1:7" x14ac:dyDescent="0.25">
      <c r="A184" s="4" t="s">
        <v>393</v>
      </c>
      <c r="B184" s="5" t="s">
        <v>858</v>
      </c>
      <c r="C184" s="6" t="s">
        <v>387</v>
      </c>
      <c r="D184" s="7" t="s">
        <v>394</v>
      </c>
      <c r="E184" s="7" t="s">
        <v>358</v>
      </c>
      <c r="F184" s="7">
        <v>80</v>
      </c>
      <c r="G184" s="8" t="s">
        <v>389</v>
      </c>
    </row>
    <row r="185" spans="1:7" x14ac:dyDescent="0.25">
      <c r="A185" s="4" t="s">
        <v>395</v>
      </c>
      <c r="B185" s="5" t="s">
        <v>858</v>
      </c>
      <c r="C185" s="6" t="s">
        <v>396</v>
      </c>
      <c r="D185" s="7" t="s">
        <v>397</v>
      </c>
      <c r="E185" s="7" t="s">
        <v>398</v>
      </c>
      <c r="F185" s="7">
        <v>80</v>
      </c>
      <c r="G185" s="8" t="s">
        <v>399</v>
      </c>
    </row>
    <row r="186" spans="1:7" x14ac:dyDescent="0.25">
      <c r="A186" s="4" t="s">
        <v>400</v>
      </c>
      <c r="B186" s="5" t="s">
        <v>858</v>
      </c>
      <c r="C186" s="6" t="s">
        <v>396</v>
      </c>
      <c r="D186" s="7" t="s">
        <v>401</v>
      </c>
      <c r="E186" s="7" t="s">
        <v>398</v>
      </c>
      <c r="F186" s="7">
        <v>80</v>
      </c>
      <c r="G186" s="8" t="s">
        <v>399</v>
      </c>
    </row>
    <row r="187" spans="1:7" x14ac:dyDescent="0.25">
      <c r="A187" s="4" t="s">
        <v>402</v>
      </c>
      <c r="B187" s="5" t="s">
        <v>858</v>
      </c>
      <c r="C187" s="6" t="s">
        <v>396</v>
      </c>
      <c r="D187" s="7" t="s">
        <v>403</v>
      </c>
      <c r="E187" s="7" t="s">
        <v>398</v>
      </c>
      <c r="F187" s="7">
        <v>80</v>
      </c>
      <c r="G187" s="8" t="s">
        <v>399</v>
      </c>
    </row>
    <row r="188" spans="1:7" x14ac:dyDescent="0.25">
      <c r="A188" s="4" t="s">
        <v>404</v>
      </c>
      <c r="B188" s="5" t="s">
        <v>858</v>
      </c>
      <c r="C188" s="6" t="s">
        <v>396</v>
      </c>
      <c r="D188" s="7" t="s">
        <v>405</v>
      </c>
      <c r="E188" s="7" t="s">
        <v>398</v>
      </c>
      <c r="F188" s="7">
        <v>80</v>
      </c>
      <c r="G188" s="8" t="s">
        <v>399</v>
      </c>
    </row>
    <row r="189" spans="1:7" x14ac:dyDescent="0.25">
      <c r="A189" s="4" t="s">
        <v>406</v>
      </c>
      <c r="B189" s="5" t="s">
        <v>780</v>
      </c>
      <c r="C189" s="6" t="s">
        <v>407</v>
      </c>
      <c r="D189" s="7" t="s">
        <v>408</v>
      </c>
      <c r="E189" s="7" t="s">
        <v>409</v>
      </c>
      <c r="F189" s="7">
        <v>80</v>
      </c>
      <c r="G189" s="8" t="s">
        <v>410</v>
      </c>
    </row>
    <row r="190" spans="1:7" x14ac:dyDescent="0.25">
      <c r="A190" s="4" t="s">
        <v>411</v>
      </c>
      <c r="B190" s="5" t="s">
        <v>780</v>
      </c>
      <c r="C190" s="6" t="s">
        <v>407</v>
      </c>
      <c r="D190" s="7" t="s">
        <v>412</v>
      </c>
      <c r="E190" s="7" t="s">
        <v>409</v>
      </c>
      <c r="F190" s="7">
        <v>80</v>
      </c>
      <c r="G190" s="8" t="s">
        <v>410</v>
      </c>
    </row>
    <row r="191" spans="1:7" x14ac:dyDescent="0.25">
      <c r="A191" s="4" t="s">
        <v>413</v>
      </c>
      <c r="B191" s="5" t="s">
        <v>780</v>
      </c>
      <c r="C191" s="6" t="s">
        <v>407</v>
      </c>
      <c r="D191" s="7" t="s">
        <v>414</v>
      </c>
      <c r="E191" s="7" t="s">
        <v>409</v>
      </c>
      <c r="F191" s="7">
        <v>80</v>
      </c>
      <c r="G191" s="8" t="s">
        <v>410</v>
      </c>
    </row>
    <row r="192" spans="1:7" x14ac:dyDescent="0.25">
      <c r="A192" s="4" t="s">
        <v>415</v>
      </c>
      <c r="B192" s="5" t="s">
        <v>780</v>
      </c>
      <c r="C192" s="6" t="s">
        <v>416</v>
      </c>
      <c r="D192" s="7" t="s">
        <v>417</v>
      </c>
      <c r="E192" s="7" t="s">
        <v>418</v>
      </c>
      <c r="F192" s="7">
        <v>80</v>
      </c>
      <c r="G192" s="8" t="s">
        <v>159</v>
      </c>
    </row>
    <row r="193" spans="1:7" x14ac:dyDescent="0.25">
      <c r="A193" s="4" t="s">
        <v>419</v>
      </c>
      <c r="B193" s="5" t="s">
        <v>780</v>
      </c>
      <c r="C193" s="6" t="s">
        <v>416</v>
      </c>
      <c r="D193" s="7" t="s">
        <v>420</v>
      </c>
      <c r="E193" s="7" t="s">
        <v>418</v>
      </c>
      <c r="F193" s="7">
        <v>80</v>
      </c>
      <c r="G193" s="8" t="s">
        <v>159</v>
      </c>
    </row>
    <row r="194" spans="1:7" x14ac:dyDescent="0.25">
      <c r="A194" s="4" t="s">
        <v>421</v>
      </c>
      <c r="B194" s="5" t="s">
        <v>780</v>
      </c>
      <c r="C194" s="6" t="s">
        <v>416</v>
      </c>
      <c r="D194" s="7" t="s">
        <v>422</v>
      </c>
      <c r="E194" s="7" t="s">
        <v>418</v>
      </c>
      <c r="F194" s="7">
        <v>80</v>
      </c>
      <c r="G194" s="8" t="s">
        <v>159</v>
      </c>
    </row>
    <row r="195" spans="1:7" x14ac:dyDescent="0.25">
      <c r="A195" s="4" t="s">
        <v>423</v>
      </c>
      <c r="B195" s="5" t="s">
        <v>780</v>
      </c>
      <c r="C195" s="6" t="s">
        <v>424</v>
      </c>
      <c r="D195" s="7" t="s">
        <v>425</v>
      </c>
      <c r="E195" s="7" t="s">
        <v>426</v>
      </c>
      <c r="F195" s="7">
        <v>80</v>
      </c>
      <c r="G195" s="8" t="s">
        <v>427</v>
      </c>
    </row>
    <row r="196" spans="1:7" x14ac:dyDescent="0.25">
      <c r="A196" s="4" t="s">
        <v>428</v>
      </c>
      <c r="B196" s="5" t="s">
        <v>780</v>
      </c>
      <c r="C196" s="6" t="s">
        <v>424</v>
      </c>
      <c r="D196" s="7" t="s">
        <v>429</v>
      </c>
      <c r="E196" s="7" t="s">
        <v>426</v>
      </c>
      <c r="F196" s="7">
        <v>80</v>
      </c>
      <c r="G196" s="8" t="s">
        <v>427</v>
      </c>
    </row>
    <row r="197" spans="1:7" x14ac:dyDescent="0.25">
      <c r="A197" s="4" t="s">
        <v>430</v>
      </c>
      <c r="B197" s="5" t="s">
        <v>780</v>
      </c>
      <c r="C197" s="6" t="s">
        <v>424</v>
      </c>
      <c r="D197" s="7" t="s">
        <v>431</v>
      </c>
      <c r="E197" s="7" t="s">
        <v>426</v>
      </c>
      <c r="F197" s="7">
        <v>80</v>
      </c>
      <c r="G197" s="8" t="s">
        <v>427</v>
      </c>
    </row>
    <row r="198" spans="1:7" x14ac:dyDescent="0.25">
      <c r="A198" s="4" t="s">
        <v>432</v>
      </c>
      <c r="B198" s="5" t="s">
        <v>780</v>
      </c>
      <c r="C198" s="6" t="s">
        <v>424</v>
      </c>
      <c r="D198" s="7" t="s">
        <v>433</v>
      </c>
      <c r="E198" s="7" t="s">
        <v>426</v>
      </c>
      <c r="F198" s="7">
        <v>80</v>
      </c>
      <c r="G198" s="8" t="s">
        <v>427</v>
      </c>
    </row>
    <row r="199" spans="1:7" x14ac:dyDescent="0.25">
      <c r="A199" s="4" t="s">
        <v>434</v>
      </c>
      <c r="B199" s="5" t="s">
        <v>779</v>
      </c>
      <c r="C199" s="6" t="s">
        <v>435</v>
      </c>
      <c r="D199" s="7" t="s">
        <v>436</v>
      </c>
      <c r="E199" s="7" t="s">
        <v>437</v>
      </c>
      <c r="F199" s="7">
        <v>80</v>
      </c>
      <c r="G199" s="8" t="s">
        <v>438</v>
      </c>
    </row>
    <row r="200" spans="1:7" x14ac:dyDescent="0.25">
      <c r="A200" s="4" t="s">
        <v>439</v>
      </c>
      <c r="B200" s="5" t="s">
        <v>779</v>
      </c>
      <c r="C200" s="6" t="s">
        <v>435</v>
      </c>
      <c r="D200" s="7" t="s">
        <v>440</v>
      </c>
      <c r="E200" s="7" t="s">
        <v>437</v>
      </c>
      <c r="F200" s="7">
        <v>80</v>
      </c>
      <c r="G200" s="8" t="s">
        <v>438</v>
      </c>
    </row>
    <row r="201" spans="1:7" x14ac:dyDescent="0.25">
      <c r="A201" s="4" t="s">
        <v>441</v>
      </c>
      <c r="B201" s="5" t="s">
        <v>779</v>
      </c>
      <c r="C201" s="6" t="s">
        <v>435</v>
      </c>
      <c r="D201" s="7" t="s">
        <v>442</v>
      </c>
      <c r="E201" s="7" t="s">
        <v>437</v>
      </c>
      <c r="F201" s="7">
        <v>80</v>
      </c>
      <c r="G201" s="8" t="s">
        <v>438</v>
      </c>
    </row>
    <row r="202" spans="1:7" x14ac:dyDescent="0.25">
      <c r="A202" s="4" t="s">
        <v>443</v>
      </c>
      <c r="B202" s="5" t="s">
        <v>779</v>
      </c>
      <c r="C202" s="6" t="s">
        <v>435</v>
      </c>
      <c r="D202" s="7" t="s">
        <v>444</v>
      </c>
      <c r="E202" s="7" t="s">
        <v>437</v>
      </c>
      <c r="F202" s="7">
        <v>80</v>
      </c>
      <c r="G202" s="8" t="s">
        <v>438</v>
      </c>
    </row>
    <row r="203" spans="1:7" x14ac:dyDescent="0.25">
      <c r="A203" s="4" t="s">
        <v>445</v>
      </c>
      <c r="B203" s="5" t="s">
        <v>779</v>
      </c>
      <c r="C203" s="6" t="s">
        <v>446</v>
      </c>
      <c r="D203" s="7" t="s">
        <v>447</v>
      </c>
      <c r="E203" s="7" t="s">
        <v>448</v>
      </c>
      <c r="F203" s="7">
        <v>80</v>
      </c>
      <c r="G203" s="8" t="s">
        <v>449</v>
      </c>
    </row>
    <row r="204" spans="1:7" x14ac:dyDescent="0.25">
      <c r="A204" s="4" t="s">
        <v>450</v>
      </c>
      <c r="B204" s="5" t="s">
        <v>779</v>
      </c>
      <c r="C204" s="6" t="s">
        <v>446</v>
      </c>
      <c r="D204" s="7" t="s">
        <v>451</v>
      </c>
      <c r="E204" s="7" t="s">
        <v>448</v>
      </c>
      <c r="F204" s="7">
        <v>80</v>
      </c>
      <c r="G204" s="8" t="s">
        <v>449</v>
      </c>
    </row>
    <row r="205" spans="1:7" x14ac:dyDescent="0.25">
      <c r="A205" s="4" t="s">
        <v>452</v>
      </c>
      <c r="B205" s="5" t="s">
        <v>779</v>
      </c>
      <c r="C205" s="6" t="s">
        <v>446</v>
      </c>
      <c r="D205" s="7" t="s">
        <v>453</v>
      </c>
      <c r="E205" s="7" t="s">
        <v>448</v>
      </c>
      <c r="F205" s="7">
        <v>80</v>
      </c>
      <c r="G205" s="8" t="s">
        <v>449</v>
      </c>
    </row>
    <row r="206" spans="1:7" x14ac:dyDescent="0.25">
      <c r="A206" s="4" t="s">
        <v>454</v>
      </c>
      <c r="B206" s="5" t="s">
        <v>779</v>
      </c>
      <c r="C206" s="6" t="s">
        <v>446</v>
      </c>
      <c r="D206" s="7" t="s">
        <v>165</v>
      </c>
      <c r="E206" s="7" t="s">
        <v>448</v>
      </c>
      <c r="F206" s="7">
        <v>80</v>
      </c>
      <c r="G206" s="8" t="s">
        <v>449</v>
      </c>
    </row>
    <row r="207" spans="1:7" x14ac:dyDescent="0.25">
      <c r="A207" s="4" t="s">
        <v>455</v>
      </c>
      <c r="B207" s="5" t="s">
        <v>779</v>
      </c>
      <c r="C207" s="6" t="s">
        <v>456</v>
      </c>
      <c r="D207" s="7" t="s">
        <v>457</v>
      </c>
      <c r="E207" s="7" t="s">
        <v>458</v>
      </c>
      <c r="F207" s="7">
        <v>80</v>
      </c>
      <c r="G207" s="8" t="s">
        <v>459</v>
      </c>
    </row>
    <row r="208" spans="1:7" x14ac:dyDescent="0.25">
      <c r="A208" s="4" t="s">
        <v>460</v>
      </c>
      <c r="B208" s="5" t="s">
        <v>779</v>
      </c>
      <c r="C208" s="6" t="s">
        <v>456</v>
      </c>
      <c r="D208" s="7" t="s">
        <v>461</v>
      </c>
      <c r="E208" s="7" t="s">
        <v>458</v>
      </c>
      <c r="F208" s="7">
        <v>80</v>
      </c>
      <c r="G208" s="8" t="s">
        <v>459</v>
      </c>
    </row>
    <row r="209" spans="1:7" x14ac:dyDescent="0.25">
      <c r="A209" s="4" t="s">
        <v>462</v>
      </c>
      <c r="B209" s="5" t="s">
        <v>779</v>
      </c>
      <c r="C209" s="6" t="s">
        <v>456</v>
      </c>
      <c r="D209" s="7" t="s">
        <v>463</v>
      </c>
      <c r="E209" s="7" t="s">
        <v>458</v>
      </c>
      <c r="F209" s="7">
        <v>80</v>
      </c>
      <c r="G209" s="8" t="s">
        <v>459</v>
      </c>
    </row>
    <row r="210" spans="1:7" x14ac:dyDescent="0.25">
      <c r="A210" s="4" t="s">
        <v>464</v>
      </c>
      <c r="B210" s="5" t="s">
        <v>779</v>
      </c>
      <c r="C210" s="6" t="s">
        <v>456</v>
      </c>
      <c r="D210" s="7" t="s">
        <v>465</v>
      </c>
      <c r="E210" s="7" t="s">
        <v>458</v>
      </c>
      <c r="F210" s="7">
        <v>80</v>
      </c>
      <c r="G210" s="8" t="s">
        <v>459</v>
      </c>
    </row>
    <row r="211" spans="1:7" x14ac:dyDescent="0.25">
      <c r="A211" s="4" t="s">
        <v>466</v>
      </c>
      <c r="B211" s="5" t="s">
        <v>779</v>
      </c>
      <c r="C211" s="6" t="s">
        <v>467</v>
      </c>
      <c r="D211" s="7" t="s">
        <v>129</v>
      </c>
      <c r="E211" s="7" t="s">
        <v>468</v>
      </c>
      <c r="F211" s="7">
        <v>80</v>
      </c>
      <c r="G211" s="8" t="s">
        <v>120</v>
      </c>
    </row>
    <row r="212" spans="1:7" x14ac:dyDescent="0.25">
      <c r="A212" s="4" t="s">
        <v>469</v>
      </c>
      <c r="B212" s="5" t="s">
        <v>779</v>
      </c>
      <c r="C212" s="6" t="s">
        <v>467</v>
      </c>
      <c r="D212" s="7" t="s">
        <v>130</v>
      </c>
      <c r="E212" s="7" t="s">
        <v>468</v>
      </c>
      <c r="F212" s="7">
        <v>80</v>
      </c>
      <c r="G212" s="8" t="s">
        <v>120</v>
      </c>
    </row>
    <row r="213" spans="1:7" x14ac:dyDescent="0.25">
      <c r="A213" s="4" t="s">
        <v>470</v>
      </c>
      <c r="B213" s="5" t="s">
        <v>779</v>
      </c>
      <c r="C213" s="6" t="s">
        <v>467</v>
      </c>
      <c r="D213" s="7" t="s">
        <v>471</v>
      </c>
      <c r="E213" s="7" t="s">
        <v>468</v>
      </c>
      <c r="F213" s="7">
        <v>80</v>
      </c>
      <c r="G213" s="8" t="s">
        <v>120</v>
      </c>
    </row>
    <row r="214" spans="1:7" x14ac:dyDescent="0.25">
      <c r="A214" s="4" t="s">
        <v>472</v>
      </c>
      <c r="B214" s="5" t="s">
        <v>779</v>
      </c>
      <c r="C214" s="6" t="s">
        <v>467</v>
      </c>
      <c r="D214" s="7" t="s">
        <v>473</v>
      </c>
      <c r="E214" s="7" t="s">
        <v>468</v>
      </c>
      <c r="F214" s="7">
        <v>80</v>
      </c>
      <c r="G214" s="8" t="s">
        <v>120</v>
      </c>
    </row>
    <row r="215" spans="1:7" x14ac:dyDescent="0.25">
      <c r="A215" s="4" t="s">
        <v>474</v>
      </c>
      <c r="B215" s="5" t="s">
        <v>779</v>
      </c>
      <c r="C215" s="6" t="s">
        <v>467</v>
      </c>
      <c r="D215" s="7" t="s">
        <v>475</v>
      </c>
      <c r="E215" s="7" t="s">
        <v>468</v>
      </c>
      <c r="F215" s="7">
        <v>80</v>
      </c>
      <c r="G215" s="8" t="s">
        <v>120</v>
      </c>
    </row>
    <row r="216" spans="1:7" x14ac:dyDescent="0.25">
      <c r="A216" s="4" t="s">
        <v>476</v>
      </c>
      <c r="B216" s="5" t="s">
        <v>779</v>
      </c>
      <c r="C216" s="6" t="s">
        <v>477</v>
      </c>
      <c r="D216" s="7" t="s">
        <v>478</v>
      </c>
      <c r="E216" s="7" t="s">
        <v>479</v>
      </c>
      <c r="F216" s="7">
        <v>80</v>
      </c>
      <c r="G216" s="8" t="s">
        <v>480</v>
      </c>
    </row>
    <row r="217" spans="1:7" x14ac:dyDescent="0.25">
      <c r="A217" s="4" t="s">
        <v>481</v>
      </c>
      <c r="B217" s="5" t="s">
        <v>779</v>
      </c>
      <c r="C217" s="6" t="s">
        <v>477</v>
      </c>
      <c r="D217" s="7" t="s">
        <v>482</v>
      </c>
      <c r="E217" s="7" t="s">
        <v>479</v>
      </c>
      <c r="F217" s="7">
        <v>80</v>
      </c>
      <c r="G217" s="8" t="s">
        <v>480</v>
      </c>
    </row>
    <row r="218" spans="1:7" x14ac:dyDescent="0.25">
      <c r="A218" s="4" t="s">
        <v>483</v>
      </c>
      <c r="B218" s="5" t="s">
        <v>779</v>
      </c>
      <c r="C218" s="6" t="s">
        <v>477</v>
      </c>
      <c r="D218" s="7" t="s">
        <v>484</v>
      </c>
      <c r="E218" s="7" t="s">
        <v>479</v>
      </c>
      <c r="F218" s="7">
        <v>80</v>
      </c>
      <c r="G218" s="8" t="s">
        <v>480</v>
      </c>
    </row>
    <row r="219" spans="1:7" x14ac:dyDescent="0.25">
      <c r="A219" s="4" t="s">
        <v>485</v>
      </c>
      <c r="B219" s="5" t="s">
        <v>779</v>
      </c>
      <c r="C219" s="6" t="s">
        <v>477</v>
      </c>
      <c r="D219" s="7" t="s">
        <v>486</v>
      </c>
      <c r="E219" s="7" t="s">
        <v>479</v>
      </c>
      <c r="F219" s="7">
        <v>80</v>
      </c>
      <c r="G219" s="8" t="s">
        <v>480</v>
      </c>
    </row>
    <row r="220" spans="1:7" x14ac:dyDescent="0.25">
      <c r="A220" s="4" t="s">
        <v>487</v>
      </c>
      <c r="B220" s="5" t="s">
        <v>844</v>
      </c>
      <c r="C220" s="6" t="s">
        <v>488</v>
      </c>
      <c r="D220" s="7" t="s">
        <v>489</v>
      </c>
      <c r="E220" s="7" t="s">
        <v>490</v>
      </c>
      <c r="F220" s="7">
        <v>80</v>
      </c>
      <c r="G220" s="8" t="s">
        <v>491</v>
      </c>
    </row>
    <row r="221" spans="1:7" x14ac:dyDescent="0.25">
      <c r="A221" s="4" t="s">
        <v>492</v>
      </c>
      <c r="B221" s="5" t="s">
        <v>844</v>
      </c>
      <c r="C221" s="6" t="s">
        <v>488</v>
      </c>
      <c r="D221" s="7" t="s">
        <v>493</v>
      </c>
      <c r="E221" s="7" t="s">
        <v>490</v>
      </c>
      <c r="F221" s="7">
        <v>80</v>
      </c>
      <c r="G221" s="8" t="s">
        <v>491</v>
      </c>
    </row>
    <row r="222" spans="1:7" x14ac:dyDescent="0.25">
      <c r="A222" s="4" t="s">
        <v>494</v>
      </c>
      <c r="B222" s="5" t="s">
        <v>844</v>
      </c>
      <c r="C222" s="6" t="s">
        <v>488</v>
      </c>
      <c r="D222" s="7" t="s">
        <v>495</v>
      </c>
      <c r="E222" s="7" t="s">
        <v>490</v>
      </c>
      <c r="F222" s="7">
        <v>80</v>
      </c>
      <c r="G222" s="8" t="s">
        <v>491</v>
      </c>
    </row>
    <row r="223" spans="1:7" x14ac:dyDescent="0.25">
      <c r="A223" s="4" t="s">
        <v>496</v>
      </c>
      <c r="B223" s="5" t="s">
        <v>844</v>
      </c>
      <c r="C223" s="6" t="s">
        <v>488</v>
      </c>
      <c r="D223" s="7" t="s">
        <v>497</v>
      </c>
      <c r="E223" s="7" t="s">
        <v>490</v>
      </c>
      <c r="F223" s="7">
        <v>80</v>
      </c>
      <c r="G223" s="8" t="s">
        <v>491</v>
      </c>
    </row>
    <row r="224" spans="1:7" x14ac:dyDescent="0.25">
      <c r="A224" s="4" t="s">
        <v>498</v>
      </c>
      <c r="B224" s="5" t="s">
        <v>844</v>
      </c>
      <c r="C224" s="6" t="s">
        <v>499</v>
      </c>
      <c r="D224" s="7" t="s">
        <v>500</v>
      </c>
      <c r="E224" s="7" t="s">
        <v>501</v>
      </c>
      <c r="F224" s="7">
        <v>80</v>
      </c>
      <c r="G224" s="8">
        <v>23</v>
      </c>
    </row>
    <row r="225" spans="1:7" x14ac:dyDescent="0.25">
      <c r="A225" s="4" t="s">
        <v>502</v>
      </c>
      <c r="B225" s="5" t="s">
        <v>844</v>
      </c>
      <c r="C225" s="6" t="s">
        <v>499</v>
      </c>
      <c r="D225" s="7" t="s">
        <v>338</v>
      </c>
      <c r="E225" s="7" t="s">
        <v>501</v>
      </c>
      <c r="F225" s="7">
        <v>80</v>
      </c>
      <c r="G225" s="8">
        <v>23</v>
      </c>
    </row>
    <row r="226" spans="1:7" x14ac:dyDescent="0.25">
      <c r="A226" s="4" t="s">
        <v>503</v>
      </c>
      <c r="B226" s="5" t="s">
        <v>844</v>
      </c>
      <c r="C226" s="6" t="s">
        <v>499</v>
      </c>
      <c r="D226" s="7" t="s">
        <v>504</v>
      </c>
      <c r="E226" s="7" t="s">
        <v>501</v>
      </c>
      <c r="F226" s="7">
        <v>80</v>
      </c>
      <c r="G226" s="8">
        <v>23</v>
      </c>
    </row>
    <row r="227" spans="1:7" x14ac:dyDescent="0.25">
      <c r="A227" s="4" t="s">
        <v>505</v>
      </c>
      <c r="B227" s="5" t="s">
        <v>844</v>
      </c>
      <c r="C227" s="6" t="s">
        <v>499</v>
      </c>
      <c r="D227" s="7" t="s">
        <v>506</v>
      </c>
      <c r="E227" s="7" t="s">
        <v>501</v>
      </c>
      <c r="F227" s="7">
        <v>80</v>
      </c>
      <c r="G227" s="8">
        <v>23</v>
      </c>
    </row>
    <row r="228" spans="1:7" x14ac:dyDescent="0.25">
      <c r="A228" s="4" t="s">
        <v>507</v>
      </c>
      <c r="B228" s="5" t="s">
        <v>844</v>
      </c>
      <c r="C228" s="6" t="s">
        <v>508</v>
      </c>
      <c r="D228" s="7" t="s">
        <v>509</v>
      </c>
      <c r="E228" s="7" t="s">
        <v>510</v>
      </c>
      <c r="F228" s="7">
        <v>80</v>
      </c>
      <c r="G228" s="8" t="s">
        <v>511</v>
      </c>
    </row>
    <row r="229" spans="1:7" x14ac:dyDescent="0.25">
      <c r="A229" s="4" t="s">
        <v>512</v>
      </c>
      <c r="B229" s="5" t="s">
        <v>844</v>
      </c>
      <c r="C229" s="6" t="s">
        <v>508</v>
      </c>
      <c r="D229" s="7" t="s">
        <v>513</v>
      </c>
      <c r="E229" s="7" t="s">
        <v>510</v>
      </c>
      <c r="F229" s="7">
        <v>80</v>
      </c>
      <c r="G229" s="8" t="s">
        <v>511</v>
      </c>
    </row>
    <row r="230" spans="1:7" x14ac:dyDescent="0.25">
      <c r="A230" s="4" t="s">
        <v>514</v>
      </c>
      <c r="B230" s="5" t="s">
        <v>844</v>
      </c>
      <c r="C230" s="6" t="s">
        <v>508</v>
      </c>
      <c r="D230" s="7" t="s">
        <v>515</v>
      </c>
      <c r="E230" s="7" t="s">
        <v>510</v>
      </c>
      <c r="F230" s="7">
        <v>80</v>
      </c>
      <c r="G230" s="8" t="s">
        <v>511</v>
      </c>
    </row>
    <row r="231" spans="1:7" x14ac:dyDescent="0.25">
      <c r="A231" s="4" t="s">
        <v>516</v>
      </c>
      <c r="B231" s="5" t="s">
        <v>844</v>
      </c>
      <c r="C231" s="6" t="s">
        <v>508</v>
      </c>
      <c r="D231" s="7" t="s">
        <v>517</v>
      </c>
      <c r="E231" s="7" t="s">
        <v>510</v>
      </c>
      <c r="F231" s="7">
        <v>80</v>
      </c>
      <c r="G231" s="8" t="s">
        <v>511</v>
      </c>
    </row>
    <row r="232" spans="1:7" x14ac:dyDescent="0.25">
      <c r="A232" s="4" t="s">
        <v>518</v>
      </c>
      <c r="B232" s="5" t="s">
        <v>859</v>
      </c>
      <c r="C232" s="6" t="s">
        <v>519</v>
      </c>
      <c r="D232" s="7" t="s">
        <v>520</v>
      </c>
      <c r="E232" s="7" t="s">
        <v>521</v>
      </c>
      <c r="F232" s="7">
        <v>80</v>
      </c>
      <c r="G232" s="8" t="s">
        <v>522</v>
      </c>
    </row>
    <row r="233" spans="1:7" x14ac:dyDescent="0.25">
      <c r="A233" s="4" t="s">
        <v>523</v>
      </c>
      <c r="B233" s="5" t="s">
        <v>859</v>
      </c>
      <c r="C233" s="6" t="s">
        <v>519</v>
      </c>
      <c r="D233" s="7" t="s">
        <v>524</v>
      </c>
      <c r="E233" s="7" t="s">
        <v>521</v>
      </c>
      <c r="F233" s="7">
        <v>80</v>
      </c>
      <c r="G233" s="8" t="s">
        <v>522</v>
      </c>
    </row>
    <row r="234" spans="1:7" x14ac:dyDescent="0.25">
      <c r="A234" s="4" t="s">
        <v>525</v>
      </c>
      <c r="B234" s="5" t="s">
        <v>859</v>
      </c>
      <c r="C234" s="6" t="s">
        <v>519</v>
      </c>
      <c r="D234" s="7" t="s">
        <v>526</v>
      </c>
      <c r="E234" s="7" t="s">
        <v>521</v>
      </c>
      <c r="F234" s="7">
        <v>80</v>
      </c>
      <c r="G234" s="8" t="s">
        <v>522</v>
      </c>
    </row>
    <row r="235" spans="1:7" x14ac:dyDescent="0.25">
      <c r="A235" s="4" t="s">
        <v>527</v>
      </c>
      <c r="B235" s="5" t="s">
        <v>859</v>
      </c>
      <c r="C235" s="6" t="s">
        <v>519</v>
      </c>
      <c r="D235" s="7" t="s">
        <v>528</v>
      </c>
      <c r="E235" s="7" t="s">
        <v>521</v>
      </c>
      <c r="F235" s="7">
        <v>80</v>
      </c>
      <c r="G235" s="8" t="s">
        <v>522</v>
      </c>
    </row>
    <row r="236" spans="1:7" x14ac:dyDescent="0.25">
      <c r="A236" s="4" t="s">
        <v>529</v>
      </c>
      <c r="B236" s="5" t="s">
        <v>859</v>
      </c>
      <c r="C236" s="6" t="s">
        <v>530</v>
      </c>
      <c r="D236" s="7" t="s">
        <v>531</v>
      </c>
      <c r="E236" s="7" t="s">
        <v>532</v>
      </c>
      <c r="F236" s="7">
        <v>80</v>
      </c>
      <c r="G236" s="8" t="s">
        <v>533</v>
      </c>
    </row>
    <row r="237" spans="1:7" x14ac:dyDescent="0.25">
      <c r="A237" s="4" t="s">
        <v>534</v>
      </c>
      <c r="B237" s="5" t="s">
        <v>859</v>
      </c>
      <c r="C237" s="6" t="s">
        <v>530</v>
      </c>
      <c r="D237" s="7" t="s">
        <v>535</v>
      </c>
      <c r="E237" s="7" t="s">
        <v>532</v>
      </c>
      <c r="F237" s="7">
        <v>80</v>
      </c>
      <c r="G237" s="8" t="s">
        <v>533</v>
      </c>
    </row>
    <row r="238" spans="1:7" x14ac:dyDescent="0.25">
      <c r="A238" s="4" t="s">
        <v>536</v>
      </c>
      <c r="B238" s="5" t="s">
        <v>859</v>
      </c>
      <c r="C238" s="6" t="s">
        <v>530</v>
      </c>
      <c r="D238" s="7" t="s">
        <v>537</v>
      </c>
      <c r="E238" s="7" t="s">
        <v>532</v>
      </c>
      <c r="F238" s="7">
        <v>80</v>
      </c>
      <c r="G238" s="8" t="s">
        <v>533</v>
      </c>
    </row>
    <row r="239" spans="1:7" x14ac:dyDescent="0.25">
      <c r="A239" s="4" t="s">
        <v>538</v>
      </c>
      <c r="B239" s="5" t="s">
        <v>859</v>
      </c>
      <c r="C239" s="6" t="s">
        <v>530</v>
      </c>
      <c r="D239" s="7" t="s">
        <v>539</v>
      </c>
      <c r="E239" s="7" t="s">
        <v>532</v>
      </c>
      <c r="F239" s="7">
        <v>80</v>
      </c>
      <c r="G239" s="8" t="s">
        <v>533</v>
      </c>
    </row>
    <row r="240" spans="1:7" x14ac:dyDescent="0.25">
      <c r="A240" s="4" t="s">
        <v>540</v>
      </c>
      <c r="B240" s="5" t="s">
        <v>859</v>
      </c>
      <c r="C240" s="6" t="s">
        <v>530</v>
      </c>
      <c r="D240" s="7" t="s">
        <v>541</v>
      </c>
      <c r="E240" s="7" t="s">
        <v>532</v>
      </c>
      <c r="F240" s="7">
        <v>80</v>
      </c>
      <c r="G240" s="8" t="s">
        <v>533</v>
      </c>
    </row>
    <row r="241" spans="1:7" x14ac:dyDescent="0.25">
      <c r="A241" s="4" t="s">
        <v>542</v>
      </c>
      <c r="B241" s="5" t="s">
        <v>781</v>
      </c>
      <c r="C241" s="6" t="s">
        <v>543</v>
      </c>
      <c r="D241" s="7" t="s">
        <v>544</v>
      </c>
      <c r="E241" s="7">
        <v>25</v>
      </c>
      <c r="F241" s="7">
        <v>80</v>
      </c>
      <c r="G241" s="8" t="s">
        <v>545</v>
      </c>
    </row>
    <row r="242" spans="1:7" x14ac:dyDescent="0.25">
      <c r="A242" s="4" t="s">
        <v>546</v>
      </c>
      <c r="B242" s="5" t="s">
        <v>781</v>
      </c>
      <c r="C242" s="6" t="s">
        <v>543</v>
      </c>
      <c r="D242" s="7" t="s">
        <v>547</v>
      </c>
      <c r="E242" s="7">
        <v>25</v>
      </c>
      <c r="F242" s="7">
        <v>80</v>
      </c>
      <c r="G242" s="8" t="s">
        <v>545</v>
      </c>
    </row>
    <row r="243" spans="1:7" x14ac:dyDescent="0.25">
      <c r="A243" s="4" t="s">
        <v>548</v>
      </c>
      <c r="B243" s="5" t="s">
        <v>781</v>
      </c>
      <c r="C243" s="6" t="s">
        <v>543</v>
      </c>
      <c r="D243" s="7" t="s">
        <v>549</v>
      </c>
      <c r="E243" s="7">
        <v>25</v>
      </c>
      <c r="F243" s="7">
        <v>80</v>
      </c>
      <c r="G243" s="8" t="s">
        <v>545</v>
      </c>
    </row>
    <row r="244" spans="1:7" x14ac:dyDescent="0.25">
      <c r="A244" s="4" t="s">
        <v>550</v>
      </c>
      <c r="B244" s="5" t="s">
        <v>781</v>
      </c>
      <c r="C244" s="6" t="s">
        <v>543</v>
      </c>
      <c r="D244" s="7" t="s">
        <v>551</v>
      </c>
      <c r="E244" s="7">
        <v>25</v>
      </c>
      <c r="F244" s="7">
        <v>80</v>
      </c>
      <c r="G244" s="8" t="s">
        <v>545</v>
      </c>
    </row>
    <row r="245" spans="1:7" x14ac:dyDescent="0.25">
      <c r="A245" s="4" t="s">
        <v>552</v>
      </c>
      <c r="B245" s="5" t="s">
        <v>781</v>
      </c>
      <c r="C245" s="6" t="s">
        <v>553</v>
      </c>
      <c r="D245" s="7" t="s">
        <v>554</v>
      </c>
      <c r="E245" s="7">
        <v>25</v>
      </c>
      <c r="F245" s="7">
        <v>80</v>
      </c>
      <c r="G245" s="8" t="s">
        <v>555</v>
      </c>
    </row>
    <row r="246" spans="1:7" x14ac:dyDescent="0.25">
      <c r="A246" s="4" t="s">
        <v>556</v>
      </c>
      <c r="B246" s="5" t="s">
        <v>781</v>
      </c>
      <c r="C246" s="6" t="s">
        <v>553</v>
      </c>
      <c r="D246" s="7" t="s">
        <v>557</v>
      </c>
      <c r="E246" s="7">
        <v>25</v>
      </c>
      <c r="F246" s="7">
        <v>80</v>
      </c>
      <c r="G246" s="8" t="s">
        <v>555</v>
      </c>
    </row>
    <row r="247" spans="1:7" x14ac:dyDescent="0.25">
      <c r="A247" s="4" t="s">
        <v>558</v>
      </c>
      <c r="B247" s="5" t="s">
        <v>781</v>
      </c>
      <c r="C247" s="6" t="s">
        <v>553</v>
      </c>
      <c r="D247" s="7" t="s">
        <v>559</v>
      </c>
      <c r="E247" s="7">
        <v>25</v>
      </c>
      <c r="F247" s="7">
        <v>80</v>
      </c>
      <c r="G247" s="8" t="s">
        <v>555</v>
      </c>
    </row>
    <row r="248" spans="1:7" x14ac:dyDescent="0.25">
      <c r="A248" s="4" t="s">
        <v>560</v>
      </c>
      <c r="B248" s="5" t="s">
        <v>781</v>
      </c>
      <c r="C248" s="6" t="s">
        <v>553</v>
      </c>
      <c r="D248" s="7" t="s">
        <v>561</v>
      </c>
      <c r="E248" s="7">
        <v>25</v>
      </c>
      <c r="F248" s="7">
        <v>80</v>
      </c>
      <c r="G248" s="8" t="s">
        <v>555</v>
      </c>
    </row>
    <row r="249" spans="1:7" x14ac:dyDescent="0.25">
      <c r="A249" s="4" t="s">
        <v>562</v>
      </c>
      <c r="B249" s="5" t="s">
        <v>781</v>
      </c>
      <c r="C249" s="6" t="s">
        <v>563</v>
      </c>
      <c r="D249" s="7" t="s">
        <v>564</v>
      </c>
      <c r="E249" s="7">
        <v>25</v>
      </c>
      <c r="F249" s="7">
        <v>80</v>
      </c>
      <c r="G249" s="8" t="s">
        <v>565</v>
      </c>
    </row>
    <row r="250" spans="1:7" x14ac:dyDescent="0.25">
      <c r="A250" s="4" t="s">
        <v>566</v>
      </c>
      <c r="B250" s="5" t="s">
        <v>781</v>
      </c>
      <c r="C250" s="6" t="s">
        <v>563</v>
      </c>
      <c r="D250" s="7" t="s">
        <v>567</v>
      </c>
      <c r="E250" s="7">
        <v>25</v>
      </c>
      <c r="F250" s="7">
        <v>80</v>
      </c>
      <c r="G250" s="8" t="s">
        <v>565</v>
      </c>
    </row>
    <row r="251" spans="1:7" x14ac:dyDescent="0.25">
      <c r="A251" s="4" t="s">
        <v>568</v>
      </c>
      <c r="B251" s="5" t="s">
        <v>781</v>
      </c>
      <c r="C251" s="6" t="s">
        <v>563</v>
      </c>
      <c r="D251" s="7" t="s">
        <v>569</v>
      </c>
      <c r="E251" s="7">
        <v>25</v>
      </c>
      <c r="F251" s="7">
        <v>80</v>
      </c>
      <c r="G251" s="8" t="s">
        <v>565</v>
      </c>
    </row>
    <row r="252" spans="1:7" x14ac:dyDescent="0.25">
      <c r="A252" s="4" t="s">
        <v>570</v>
      </c>
      <c r="B252" s="5" t="s">
        <v>781</v>
      </c>
      <c r="C252" s="6" t="s">
        <v>563</v>
      </c>
      <c r="D252" s="7" t="s">
        <v>571</v>
      </c>
      <c r="E252" s="7">
        <v>25</v>
      </c>
      <c r="F252" s="7">
        <v>80</v>
      </c>
      <c r="G252" s="8" t="s">
        <v>565</v>
      </c>
    </row>
    <row r="253" spans="1:7" x14ac:dyDescent="0.25">
      <c r="A253" s="4" t="s">
        <v>572</v>
      </c>
      <c r="B253" s="5" t="s">
        <v>781</v>
      </c>
      <c r="C253" s="6" t="s">
        <v>573</v>
      </c>
      <c r="D253" s="7" t="s">
        <v>574</v>
      </c>
      <c r="E253" s="7">
        <v>25</v>
      </c>
      <c r="F253" s="7">
        <v>80</v>
      </c>
      <c r="G253" s="8" t="s">
        <v>575</v>
      </c>
    </row>
    <row r="254" spans="1:7" x14ac:dyDescent="0.25">
      <c r="A254" s="4" t="s">
        <v>576</v>
      </c>
      <c r="B254" s="5" t="s">
        <v>781</v>
      </c>
      <c r="C254" s="6" t="s">
        <v>573</v>
      </c>
      <c r="D254" s="7" t="s">
        <v>577</v>
      </c>
      <c r="E254" s="7">
        <v>25</v>
      </c>
      <c r="F254" s="7">
        <v>80</v>
      </c>
      <c r="G254" s="8" t="s">
        <v>575</v>
      </c>
    </row>
    <row r="255" spans="1:7" x14ac:dyDescent="0.25">
      <c r="A255" s="4" t="s">
        <v>578</v>
      </c>
      <c r="B255" s="5" t="s">
        <v>781</v>
      </c>
      <c r="C255" s="6" t="s">
        <v>573</v>
      </c>
      <c r="D255" s="7" t="s">
        <v>579</v>
      </c>
      <c r="E255" s="7">
        <v>25</v>
      </c>
      <c r="F255" s="7">
        <v>80</v>
      </c>
      <c r="G255" s="8" t="s">
        <v>575</v>
      </c>
    </row>
    <row r="256" spans="1:7" x14ac:dyDescent="0.25">
      <c r="A256" s="4" t="s">
        <v>580</v>
      </c>
      <c r="B256" s="5" t="s">
        <v>781</v>
      </c>
      <c r="C256" s="6" t="s">
        <v>573</v>
      </c>
      <c r="D256" s="7" t="s">
        <v>581</v>
      </c>
      <c r="E256" s="7">
        <v>25</v>
      </c>
      <c r="F256" s="7">
        <v>80</v>
      </c>
      <c r="G256" s="8" t="s">
        <v>575</v>
      </c>
    </row>
    <row r="257" spans="1:7" x14ac:dyDescent="0.25">
      <c r="A257" s="4" t="s">
        <v>582</v>
      </c>
      <c r="B257" s="5" t="s">
        <v>779</v>
      </c>
      <c r="C257" s="6" t="s">
        <v>583</v>
      </c>
      <c r="D257" s="7" t="s">
        <v>584</v>
      </c>
      <c r="E257" s="7">
        <v>25</v>
      </c>
      <c r="F257" s="7">
        <v>80</v>
      </c>
      <c r="G257" s="8" t="s">
        <v>585</v>
      </c>
    </row>
    <row r="258" spans="1:7" x14ac:dyDescent="0.25">
      <c r="A258" s="4" t="s">
        <v>586</v>
      </c>
      <c r="B258" s="5" t="s">
        <v>779</v>
      </c>
      <c r="C258" s="6" t="s">
        <v>583</v>
      </c>
      <c r="D258" s="7" t="s">
        <v>587</v>
      </c>
      <c r="E258" s="7">
        <v>25</v>
      </c>
      <c r="F258" s="7">
        <v>80</v>
      </c>
      <c r="G258" s="8" t="s">
        <v>585</v>
      </c>
    </row>
    <row r="259" spans="1:7" x14ac:dyDescent="0.25">
      <c r="A259" s="4" t="s">
        <v>588</v>
      </c>
      <c r="B259" s="5" t="s">
        <v>779</v>
      </c>
      <c r="C259" s="6" t="s">
        <v>583</v>
      </c>
      <c r="D259" s="7" t="s">
        <v>589</v>
      </c>
      <c r="E259" s="7">
        <v>25</v>
      </c>
      <c r="F259" s="7">
        <v>80</v>
      </c>
      <c r="G259" s="8" t="s">
        <v>585</v>
      </c>
    </row>
    <row r="260" spans="1:7" x14ac:dyDescent="0.25">
      <c r="A260" s="4" t="s">
        <v>590</v>
      </c>
      <c r="B260" s="5" t="s">
        <v>779</v>
      </c>
      <c r="C260" s="6" t="s">
        <v>583</v>
      </c>
      <c r="D260" s="7" t="s">
        <v>591</v>
      </c>
      <c r="E260" s="7">
        <v>25</v>
      </c>
      <c r="F260" s="7">
        <v>80</v>
      </c>
      <c r="G260" s="8" t="s">
        <v>585</v>
      </c>
    </row>
    <row r="261" spans="1:7" x14ac:dyDescent="0.25">
      <c r="A261" s="4" t="s">
        <v>592</v>
      </c>
      <c r="B261" s="5" t="s">
        <v>779</v>
      </c>
      <c r="C261" s="6" t="s">
        <v>593</v>
      </c>
      <c r="D261" s="7" t="s">
        <v>594</v>
      </c>
      <c r="E261" s="7">
        <v>25</v>
      </c>
      <c r="F261" s="7">
        <v>80</v>
      </c>
      <c r="G261" s="8" t="s">
        <v>595</v>
      </c>
    </row>
    <row r="262" spans="1:7" x14ac:dyDescent="0.25">
      <c r="A262" s="4" t="s">
        <v>596</v>
      </c>
      <c r="B262" s="5" t="s">
        <v>779</v>
      </c>
      <c r="C262" s="6" t="s">
        <v>593</v>
      </c>
      <c r="D262" s="7" t="s">
        <v>597</v>
      </c>
      <c r="E262" s="7">
        <v>25</v>
      </c>
      <c r="F262" s="7">
        <v>80</v>
      </c>
      <c r="G262" s="8" t="s">
        <v>595</v>
      </c>
    </row>
    <row r="263" spans="1:7" x14ac:dyDescent="0.25">
      <c r="A263" s="4" t="s">
        <v>598</v>
      </c>
      <c r="B263" s="5" t="s">
        <v>779</v>
      </c>
      <c r="C263" s="6" t="s">
        <v>593</v>
      </c>
      <c r="D263" s="7" t="s">
        <v>599</v>
      </c>
      <c r="E263" s="7">
        <v>25</v>
      </c>
      <c r="F263" s="7">
        <v>80</v>
      </c>
      <c r="G263" s="8" t="s">
        <v>595</v>
      </c>
    </row>
    <row r="264" spans="1:7" x14ac:dyDescent="0.25">
      <c r="A264" s="4" t="s">
        <v>600</v>
      </c>
      <c r="B264" s="5" t="s">
        <v>779</v>
      </c>
      <c r="C264" s="6" t="s">
        <v>593</v>
      </c>
      <c r="D264" s="7" t="s">
        <v>601</v>
      </c>
      <c r="E264" s="7">
        <v>25</v>
      </c>
      <c r="F264" s="7">
        <v>80</v>
      </c>
      <c r="G264" s="8" t="s">
        <v>595</v>
      </c>
    </row>
    <row r="265" spans="1:7" x14ac:dyDescent="0.25">
      <c r="A265" s="4" t="s">
        <v>602</v>
      </c>
      <c r="B265" s="5"/>
      <c r="C265" s="6" t="s">
        <v>603</v>
      </c>
      <c r="D265" s="7" t="s">
        <v>604</v>
      </c>
      <c r="E265" s="7">
        <v>25</v>
      </c>
      <c r="F265" s="7">
        <v>80</v>
      </c>
      <c r="G265" s="8" t="s">
        <v>605</v>
      </c>
    </row>
    <row r="266" spans="1:7" x14ac:dyDescent="0.25">
      <c r="A266" s="4" t="s">
        <v>606</v>
      </c>
      <c r="B266" s="5"/>
      <c r="C266" s="6" t="s">
        <v>603</v>
      </c>
      <c r="D266" s="7" t="s">
        <v>607</v>
      </c>
      <c r="E266" s="7">
        <v>25</v>
      </c>
      <c r="F266" s="7">
        <v>80</v>
      </c>
      <c r="G266" s="8" t="s">
        <v>605</v>
      </c>
    </row>
    <row r="267" spans="1:7" x14ac:dyDescent="0.25">
      <c r="A267" s="4" t="s">
        <v>608</v>
      </c>
      <c r="B267" s="5"/>
      <c r="C267" s="6" t="s">
        <v>603</v>
      </c>
      <c r="D267" s="7" t="s">
        <v>609</v>
      </c>
      <c r="E267" s="7">
        <v>25</v>
      </c>
      <c r="F267" s="7">
        <v>80</v>
      </c>
      <c r="G267" s="8" t="s">
        <v>605</v>
      </c>
    </row>
    <row r="268" spans="1:7" x14ac:dyDescent="0.25">
      <c r="A268" s="4" t="s">
        <v>610</v>
      </c>
      <c r="B268" s="5"/>
      <c r="C268" s="6" t="s">
        <v>603</v>
      </c>
      <c r="D268" s="7" t="s">
        <v>611</v>
      </c>
      <c r="E268" s="7">
        <v>25</v>
      </c>
      <c r="F268" s="7">
        <v>80</v>
      </c>
      <c r="G268" s="8" t="s">
        <v>605</v>
      </c>
    </row>
    <row r="269" spans="1:7" x14ac:dyDescent="0.25">
      <c r="A269" s="4" t="s">
        <v>612</v>
      </c>
      <c r="B269" s="5" t="s">
        <v>783</v>
      </c>
      <c r="C269" s="6" t="s">
        <v>613</v>
      </c>
      <c r="D269" s="7" t="s">
        <v>121</v>
      </c>
      <c r="E269" s="7">
        <v>25</v>
      </c>
      <c r="F269" s="7">
        <v>80</v>
      </c>
      <c r="G269" s="8" t="s">
        <v>74</v>
      </c>
    </row>
    <row r="270" spans="1:7" x14ac:dyDescent="0.25">
      <c r="A270" s="4" t="s">
        <v>614</v>
      </c>
      <c r="B270" s="5" t="s">
        <v>783</v>
      </c>
      <c r="C270" s="6" t="s">
        <v>613</v>
      </c>
      <c r="D270" s="7" t="s">
        <v>615</v>
      </c>
      <c r="E270" s="7">
        <v>25</v>
      </c>
      <c r="F270" s="7">
        <v>80</v>
      </c>
      <c r="G270" s="8" t="s">
        <v>74</v>
      </c>
    </row>
    <row r="271" spans="1:7" x14ac:dyDescent="0.25">
      <c r="A271" s="4" t="s">
        <v>616</v>
      </c>
      <c r="B271" s="5" t="s">
        <v>783</v>
      </c>
      <c r="C271" s="6" t="s">
        <v>613</v>
      </c>
      <c r="D271" s="7" t="s">
        <v>617</v>
      </c>
      <c r="E271" s="7">
        <v>25</v>
      </c>
      <c r="F271" s="7">
        <v>80</v>
      </c>
      <c r="G271" s="8" t="s">
        <v>74</v>
      </c>
    </row>
    <row r="272" spans="1:7" x14ac:dyDescent="0.25">
      <c r="A272" s="4" t="s">
        <v>618</v>
      </c>
      <c r="B272" s="5" t="s">
        <v>783</v>
      </c>
      <c r="C272" s="6" t="s">
        <v>613</v>
      </c>
      <c r="D272" s="7" t="s">
        <v>619</v>
      </c>
      <c r="E272" s="7">
        <v>25</v>
      </c>
      <c r="F272" s="7">
        <v>80</v>
      </c>
      <c r="G272" s="8" t="s">
        <v>74</v>
      </c>
    </row>
    <row r="273" spans="1:7" x14ac:dyDescent="0.25">
      <c r="A273" s="4" t="s">
        <v>620</v>
      </c>
      <c r="B273" s="5" t="s">
        <v>783</v>
      </c>
      <c r="C273" s="6" t="s">
        <v>613</v>
      </c>
      <c r="D273" s="7" t="s">
        <v>621</v>
      </c>
      <c r="E273" s="7">
        <v>25</v>
      </c>
      <c r="F273" s="7">
        <v>80</v>
      </c>
      <c r="G273" s="8" t="s">
        <v>74</v>
      </c>
    </row>
    <row r="274" spans="1:7" x14ac:dyDescent="0.25">
      <c r="A274" s="4" t="s">
        <v>622</v>
      </c>
      <c r="B274" s="5" t="s">
        <v>783</v>
      </c>
      <c r="C274" s="6" t="s">
        <v>623</v>
      </c>
      <c r="D274" s="7" t="s">
        <v>624</v>
      </c>
      <c r="E274" s="7">
        <v>25</v>
      </c>
      <c r="F274" s="7">
        <v>80</v>
      </c>
      <c r="G274" s="8" t="s">
        <v>625</v>
      </c>
    </row>
    <row r="275" spans="1:7" x14ac:dyDescent="0.25">
      <c r="A275" s="4" t="s">
        <v>626</v>
      </c>
      <c r="B275" s="5" t="s">
        <v>783</v>
      </c>
      <c r="C275" s="6" t="s">
        <v>623</v>
      </c>
      <c r="D275" s="7" t="s">
        <v>627</v>
      </c>
      <c r="E275" s="7">
        <v>25</v>
      </c>
      <c r="F275" s="7">
        <v>80</v>
      </c>
      <c r="G275" s="8" t="s">
        <v>625</v>
      </c>
    </row>
    <row r="276" spans="1:7" x14ac:dyDescent="0.25">
      <c r="A276" s="4" t="s">
        <v>628</v>
      </c>
      <c r="B276" s="5" t="s">
        <v>783</v>
      </c>
      <c r="C276" s="6" t="s">
        <v>623</v>
      </c>
      <c r="D276" s="7" t="s">
        <v>629</v>
      </c>
      <c r="E276" s="7">
        <v>25</v>
      </c>
      <c r="F276" s="7">
        <v>80</v>
      </c>
      <c r="G276" s="8" t="s">
        <v>625</v>
      </c>
    </row>
    <row r="277" spans="1:7" x14ac:dyDescent="0.25">
      <c r="A277" s="4" t="s">
        <v>630</v>
      </c>
      <c r="B277" s="5" t="s">
        <v>783</v>
      </c>
      <c r="C277" s="6" t="s">
        <v>623</v>
      </c>
      <c r="D277" s="7" t="s">
        <v>631</v>
      </c>
      <c r="E277" s="7">
        <v>25</v>
      </c>
      <c r="F277" s="7">
        <v>80</v>
      </c>
      <c r="G277" s="8" t="s">
        <v>625</v>
      </c>
    </row>
    <row r="278" spans="1:7" x14ac:dyDescent="0.25">
      <c r="A278" s="4" t="s">
        <v>632</v>
      </c>
      <c r="B278" s="5" t="s">
        <v>860</v>
      </c>
      <c r="C278" s="6" t="s">
        <v>633</v>
      </c>
      <c r="D278" s="7" t="s">
        <v>634</v>
      </c>
      <c r="E278" s="7">
        <v>25</v>
      </c>
      <c r="F278" s="7">
        <v>80</v>
      </c>
      <c r="G278" s="8" t="s">
        <v>635</v>
      </c>
    </row>
    <row r="279" spans="1:7" x14ac:dyDescent="0.25">
      <c r="A279" s="4" t="s">
        <v>636</v>
      </c>
      <c r="B279" s="5" t="s">
        <v>860</v>
      </c>
      <c r="C279" s="6" t="s">
        <v>633</v>
      </c>
      <c r="D279" s="7" t="s">
        <v>637</v>
      </c>
      <c r="E279" s="7">
        <v>25</v>
      </c>
      <c r="F279" s="7">
        <v>80</v>
      </c>
      <c r="G279" s="8" t="s">
        <v>635</v>
      </c>
    </row>
    <row r="280" spans="1:7" x14ac:dyDescent="0.25">
      <c r="A280" s="4" t="s">
        <v>638</v>
      </c>
      <c r="B280" s="5" t="s">
        <v>860</v>
      </c>
      <c r="C280" s="6" t="s">
        <v>633</v>
      </c>
      <c r="D280" s="7" t="s">
        <v>639</v>
      </c>
      <c r="E280" s="7">
        <v>25</v>
      </c>
      <c r="F280" s="7">
        <v>80</v>
      </c>
      <c r="G280" s="8" t="s">
        <v>635</v>
      </c>
    </row>
    <row r="281" spans="1:7" x14ac:dyDescent="0.25">
      <c r="A281" s="4" t="s">
        <v>640</v>
      </c>
      <c r="B281" s="5" t="s">
        <v>860</v>
      </c>
      <c r="C281" s="6" t="s">
        <v>633</v>
      </c>
      <c r="D281" s="7" t="s">
        <v>641</v>
      </c>
      <c r="E281" s="7">
        <v>25</v>
      </c>
      <c r="F281" s="7">
        <v>80</v>
      </c>
      <c r="G281" s="8" t="s">
        <v>635</v>
      </c>
    </row>
    <row r="282" spans="1:7" x14ac:dyDescent="0.25">
      <c r="A282" s="4" t="s">
        <v>642</v>
      </c>
      <c r="B282" s="5" t="s">
        <v>860</v>
      </c>
      <c r="C282" s="6" t="s">
        <v>643</v>
      </c>
      <c r="D282" s="7" t="s">
        <v>644</v>
      </c>
      <c r="E282" s="7">
        <v>25</v>
      </c>
      <c r="F282" s="7">
        <v>80</v>
      </c>
      <c r="G282" s="8" t="s">
        <v>645</v>
      </c>
    </row>
    <row r="283" spans="1:7" x14ac:dyDescent="0.25">
      <c r="A283" s="4" t="s">
        <v>646</v>
      </c>
      <c r="B283" s="5" t="s">
        <v>860</v>
      </c>
      <c r="C283" s="6" t="s">
        <v>643</v>
      </c>
      <c r="D283" s="7" t="s">
        <v>647</v>
      </c>
      <c r="E283" s="7">
        <v>25</v>
      </c>
      <c r="F283" s="7">
        <v>80</v>
      </c>
      <c r="G283" s="8" t="s">
        <v>645</v>
      </c>
    </row>
    <row r="284" spans="1:7" x14ac:dyDescent="0.25">
      <c r="A284" s="4" t="s">
        <v>648</v>
      </c>
      <c r="B284" s="5" t="s">
        <v>860</v>
      </c>
      <c r="C284" s="6" t="s">
        <v>643</v>
      </c>
      <c r="D284" s="7" t="s">
        <v>520</v>
      </c>
      <c r="E284" s="7">
        <v>25</v>
      </c>
      <c r="F284" s="7">
        <v>80</v>
      </c>
      <c r="G284" s="8" t="s">
        <v>645</v>
      </c>
    </row>
    <row r="285" spans="1:7" x14ac:dyDescent="0.25">
      <c r="A285" s="4" t="s">
        <v>649</v>
      </c>
      <c r="B285" s="5" t="s">
        <v>860</v>
      </c>
      <c r="C285" s="6" t="s">
        <v>643</v>
      </c>
      <c r="D285" s="7" t="s">
        <v>650</v>
      </c>
      <c r="E285" s="7">
        <v>25</v>
      </c>
      <c r="F285" s="7">
        <v>80</v>
      </c>
      <c r="G285" s="8" t="s">
        <v>645</v>
      </c>
    </row>
    <row r="286" spans="1:7" x14ac:dyDescent="0.25">
      <c r="A286" s="4" t="s">
        <v>651</v>
      </c>
      <c r="B286" s="5"/>
      <c r="C286" s="6" t="s">
        <v>652</v>
      </c>
      <c r="D286" s="7" t="s">
        <v>653</v>
      </c>
      <c r="E286" s="7">
        <v>25</v>
      </c>
      <c r="F286" s="7">
        <v>80</v>
      </c>
      <c r="G286" s="8" t="s">
        <v>654</v>
      </c>
    </row>
    <row r="287" spans="1:7" x14ac:dyDescent="0.25">
      <c r="A287" s="4" t="s">
        <v>655</v>
      </c>
      <c r="B287" s="5"/>
      <c r="C287" s="6" t="s">
        <v>652</v>
      </c>
      <c r="D287" s="7" t="s">
        <v>656</v>
      </c>
      <c r="E287" s="7">
        <v>25</v>
      </c>
      <c r="F287" s="7">
        <v>80</v>
      </c>
      <c r="G287" s="8" t="s">
        <v>654</v>
      </c>
    </row>
    <row r="288" spans="1:7" x14ac:dyDescent="0.25">
      <c r="A288" s="4" t="s">
        <v>657</v>
      </c>
      <c r="B288" s="5"/>
      <c r="C288" s="6" t="s">
        <v>652</v>
      </c>
      <c r="D288" s="7" t="s">
        <v>658</v>
      </c>
      <c r="E288" s="7">
        <v>25</v>
      </c>
      <c r="F288" s="7">
        <v>80</v>
      </c>
      <c r="G288" s="8" t="s">
        <v>654</v>
      </c>
    </row>
    <row r="289" spans="1:7" x14ac:dyDescent="0.25">
      <c r="A289" s="4" t="s">
        <v>659</v>
      </c>
      <c r="B289" s="5" t="s">
        <v>849</v>
      </c>
      <c r="C289" s="6" t="s">
        <v>660</v>
      </c>
      <c r="D289" s="7" t="s">
        <v>661</v>
      </c>
      <c r="E289" s="7">
        <v>25</v>
      </c>
      <c r="F289" s="7">
        <v>80</v>
      </c>
      <c r="G289" s="8">
        <v>29</v>
      </c>
    </row>
    <row r="290" spans="1:7" x14ac:dyDescent="0.25">
      <c r="A290" s="4" t="s">
        <v>662</v>
      </c>
      <c r="B290" s="5" t="s">
        <v>849</v>
      </c>
      <c r="C290" s="6" t="s">
        <v>660</v>
      </c>
      <c r="D290" s="7" t="s">
        <v>663</v>
      </c>
      <c r="E290" s="7">
        <v>25</v>
      </c>
      <c r="F290" s="7">
        <v>80</v>
      </c>
      <c r="G290" s="8">
        <v>29</v>
      </c>
    </row>
    <row r="291" spans="1:7" x14ac:dyDescent="0.25">
      <c r="A291" s="4" t="s">
        <v>664</v>
      </c>
      <c r="B291" s="5" t="s">
        <v>849</v>
      </c>
      <c r="C291" s="6" t="s">
        <v>660</v>
      </c>
      <c r="D291" s="7" t="s">
        <v>665</v>
      </c>
      <c r="E291" s="7">
        <v>25</v>
      </c>
      <c r="F291" s="7">
        <v>80</v>
      </c>
      <c r="G291" s="8">
        <v>29</v>
      </c>
    </row>
    <row r="292" spans="1:7" x14ac:dyDescent="0.25">
      <c r="A292" s="4" t="s">
        <v>666</v>
      </c>
      <c r="B292" s="5" t="s">
        <v>849</v>
      </c>
      <c r="C292" s="6" t="s">
        <v>660</v>
      </c>
      <c r="D292" s="7" t="s">
        <v>667</v>
      </c>
      <c r="E292" s="7">
        <v>25</v>
      </c>
      <c r="F292" s="7">
        <v>80</v>
      </c>
      <c r="G292" s="8">
        <v>29</v>
      </c>
    </row>
    <row r="293" spans="1:7" x14ac:dyDescent="0.25">
      <c r="A293" s="4" t="s">
        <v>668</v>
      </c>
      <c r="B293" s="5" t="s">
        <v>849</v>
      </c>
      <c r="C293" s="6" t="s">
        <v>669</v>
      </c>
      <c r="D293" s="7" t="s">
        <v>670</v>
      </c>
      <c r="E293" s="7">
        <v>25</v>
      </c>
      <c r="F293" s="7">
        <v>80</v>
      </c>
      <c r="G293" s="8">
        <v>27</v>
      </c>
    </row>
    <row r="294" spans="1:7" x14ac:dyDescent="0.25">
      <c r="A294" s="4" t="s">
        <v>671</v>
      </c>
      <c r="B294" s="5" t="s">
        <v>849</v>
      </c>
      <c r="C294" s="6" t="s">
        <v>669</v>
      </c>
      <c r="D294" s="7" t="s">
        <v>672</v>
      </c>
      <c r="E294" s="7">
        <v>25</v>
      </c>
      <c r="F294" s="7">
        <v>80</v>
      </c>
      <c r="G294" s="8">
        <v>27</v>
      </c>
    </row>
    <row r="295" spans="1:7" x14ac:dyDescent="0.25">
      <c r="A295" s="4" t="s">
        <v>673</v>
      </c>
      <c r="B295" s="5" t="s">
        <v>849</v>
      </c>
      <c r="C295" s="6" t="s">
        <v>669</v>
      </c>
      <c r="D295" s="7" t="s">
        <v>674</v>
      </c>
      <c r="E295" s="7">
        <v>25</v>
      </c>
      <c r="F295" s="7">
        <v>80</v>
      </c>
      <c r="G295" s="8">
        <v>27</v>
      </c>
    </row>
    <row r="296" spans="1:7" x14ac:dyDescent="0.25">
      <c r="A296" s="4" t="s">
        <v>675</v>
      </c>
      <c r="B296" s="5" t="s">
        <v>849</v>
      </c>
      <c r="C296" s="6" t="s">
        <v>669</v>
      </c>
      <c r="D296" s="7" t="s">
        <v>676</v>
      </c>
      <c r="E296" s="7">
        <v>25</v>
      </c>
      <c r="F296" s="7">
        <v>80</v>
      </c>
      <c r="G296" s="8">
        <v>27</v>
      </c>
    </row>
    <row r="297" spans="1:7" x14ac:dyDescent="0.25">
      <c r="A297" s="4" t="s">
        <v>677</v>
      </c>
      <c r="B297" s="5" t="s">
        <v>849</v>
      </c>
      <c r="C297" s="6" t="s">
        <v>678</v>
      </c>
      <c r="D297" s="7" t="s">
        <v>679</v>
      </c>
      <c r="E297" s="7">
        <v>25</v>
      </c>
      <c r="F297" s="7">
        <v>80</v>
      </c>
      <c r="G297" s="8" t="s">
        <v>680</v>
      </c>
    </row>
    <row r="298" spans="1:7" x14ac:dyDescent="0.25">
      <c r="A298" s="4" t="s">
        <v>681</v>
      </c>
      <c r="B298" s="5" t="s">
        <v>849</v>
      </c>
      <c r="C298" s="6" t="s">
        <v>678</v>
      </c>
      <c r="D298" s="7" t="s">
        <v>682</v>
      </c>
      <c r="E298" s="7">
        <v>25</v>
      </c>
      <c r="F298" s="7">
        <v>80</v>
      </c>
      <c r="G298" s="8" t="s">
        <v>680</v>
      </c>
    </row>
    <row r="299" spans="1:7" x14ac:dyDescent="0.25">
      <c r="A299" s="4" t="s">
        <v>683</v>
      </c>
      <c r="B299" s="5" t="s">
        <v>849</v>
      </c>
      <c r="C299" s="6" t="s">
        <v>678</v>
      </c>
      <c r="D299" s="7" t="s">
        <v>684</v>
      </c>
      <c r="E299" s="7">
        <v>25</v>
      </c>
      <c r="F299" s="7">
        <v>80</v>
      </c>
      <c r="G299" s="8" t="s">
        <v>680</v>
      </c>
    </row>
    <row r="300" spans="1:7" x14ac:dyDescent="0.25">
      <c r="A300" s="4" t="s">
        <v>685</v>
      </c>
      <c r="B300" s="5" t="s">
        <v>849</v>
      </c>
      <c r="C300" s="6" t="s">
        <v>678</v>
      </c>
      <c r="D300" s="7" t="s">
        <v>686</v>
      </c>
      <c r="E300" s="7">
        <v>25</v>
      </c>
      <c r="F300" s="7">
        <v>80</v>
      </c>
      <c r="G300" s="8" t="s">
        <v>680</v>
      </c>
    </row>
    <row r="301" spans="1:7" x14ac:dyDescent="0.25">
      <c r="A301" s="4" t="s">
        <v>687</v>
      </c>
      <c r="B301" s="5" t="s">
        <v>849</v>
      </c>
      <c r="C301" s="6" t="s">
        <v>678</v>
      </c>
      <c r="D301" s="7" t="s">
        <v>688</v>
      </c>
      <c r="E301" s="7">
        <v>25</v>
      </c>
      <c r="F301" s="7">
        <v>80</v>
      </c>
      <c r="G301" s="8" t="s">
        <v>680</v>
      </c>
    </row>
    <row r="302" spans="1:7" x14ac:dyDescent="0.25">
      <c r="A302" s="4" t="s">
        <v>689</v>
      </c>
      <c r="B302" s="5" t="s">
        <v>849</v>
      </c>
      <c r="C302" s="6" t="s">
        <v>678</v>
      </c>
      <c r="D302" s="7" t="s">
        <v>690</v>
      </c>
      <c r="E302" s="7">
        <v>25</v>
      </c>
      <c r="F302" s="7">
        <v>80</v>
      </c>
      <c r="G302" s="8" t="s">
        <v>680</v>
      </c>
    </row>
    <row r="303" spans="1:7" x14ac:dyDescent="0.25">
      <c r="A303" s="4" t="s">
        <v>691</v>
      </c>
      <c r="B303" s="5" t="s">
        <v>861</v>
      </c>
      <c r="C303" s="6" t="s">
        <v>692</v>
      </c>
      <c r="D303" s="7" t="s">
        <v>693</v>
      </c>
      <c r="E303" s="7">
        <v>25</v>
      </c>
      <c r="F303" s="7">
        <v>80</v>
      </c>
      <c r="G303" s="8" t="s">
        <v>694</v>
      </c>
    </row>
    <row r="304" spans="1:7" x14ac:dyDescent="0.25">
      <c r="A304" s="4" t="s">
        <v>695</v>
      </c>
      <c r="B304" s="5" t="s">
        <v>861</v>
      </c>
      <c r="C304" s="6" t="s">
        <v>692</v>
      </c>
      <c r="D304" s="7" t="s">
        <v>696</v>
      </c>
      <c r="E304" s="7">
        <v>25</v>
      </c>
      <c r="F304" s="7">
        <v>80</v>
      </c>
      <c r="G304" s="8" t="s">
        <v>694</v>
      </c>
    </row>
    <row r="305" spans="1:7" x14ac:dyDescent="0.25">
      <c r="A305" s="4" t="s">
        <v>697</v>
      </c>
      <c r="B305" s="5" t="s">
        <v>861</v>
      </c>
      <c r="C305" s="6" t="s">
        <v>692</v>
      </c>
      <c r="D305" s="7" t="s">
        <v>698</v>
      </c>
      <c r="E305" s="7">
        <v>25</v>
      </c>
      <c r="F305" s="7">
        <v>80</v>
      </c>
      <c r="G305" s="8" t="s">
        <v>694</v>
      </c>
    </row>
    <row r="306" spans="1:7" x14ac:dyDescent="0.25">
      <c r="A306" s="4" t="s">
        <v>699</v>
      </c>
      <c r="B306" s="5" t="s">
        <v>861</v>
      </c>
      <c r="C306" s="6" t="s">
        <v>692</v>
      </c>
      <c r="D306" s="7" t="s">
        <v>700</v>
      </c>
      <c r="E306" s="7">
        <v>25</v>
      </c>
      <c r="F306" s="7">
        <v>80</v>
      </c>
      <c r="G306" s="8" t="s">
        <v>694</v>
      </c>
    </row>
    <row r="307" spans="1:7" x14ac:dyDescent="0.25">
      <c r="A307" s="4" t="s">
        <v>701</v>
      </c>
      <c r="B307" s="5" t="s">
        <v>861</v>
      </c>
      <c r="C307" s="6" t="s">
        <v>702</v>
      </c>
      <c r="D307" s="7" t="s">
        <v>703</v>
      </c>
      <c r="E307" s="7">
        <v>25</v>
      </c>
      <c r="F307" s="7">
        <v>80</v>
      </c>
      <c r="G307" s="8" t="s">
        <v>212</v>
      </c>
    </row>
    <row r="308" spans="1:7" x14ac:dyDescent="0.25">
      <c r="A308" s="4" t="s">
        <v>704</v>
      </c>
      <c r="B308" s="5" t="s">
        <v>861</v>
      </c>
      <c r="C308" s="6" t="s">
        <v>702</v>
      </c>
      <c r="D308" s="7" t="s">
        <v>705</v>
      </c>
      <c r="E308" s="7">
        <v>25</v>
      </c>
      <c r="F308" s="7">
        <v>80</v>
      </c>
      <c r="G308" s="8" t="s">
        <v>212</v>
      </c>
    </row>
    <row r="309" spans="1:7" x14ac:dyDescent="0.25">
      <c r="A309" s="4" t="s">
        <v>706</v>
      </c>
      <c r="B309" s="5" t="s">
        <v>861</v>
      </c>
      <c r="C309" s="6" t="s">
        <v>702</v>
      </c>
      <c r="D309" s="7" t="s">
        <v>707</v>
      </c>
      <c r="E309" s="7">
        <v>25</v>
      </c>
      <c r="F309" s="7">
        <v>80</v>
      </c>
      <c r="G309" s="8" t="s">
        <v>212</v>
      </c>
    </row>
    <row r="310" spans="1:7" x14ac:dyDescent="0.25">
      <c r="A310" s="4" t="s">
        <v>708</v>
      </c>
      <c r="B310" s="5" t="s">
        <v>861</v>
      </c>
      <c r="C310" s="6" t="s">
        <v>702</v>
      </c>
      <c r="D310" s="7" t="s">
        <v>709</v>
      </c>
      <c r="E310" s="7">
        <v>25</v>
      </c>
      <c r="F310" s="7">
        <v>80</v>
      </c>
      <c r="G310" s="8" t="s">
        <v>212</v>
      </c>
    </row>
    <row r="311" spans="1:7" x14ac:dyDescent="0.25">
      <c r="A311" s="4" t="s">
        <v>710</v>
      </c>
      <c r="B311" s="5" t="s">
        <v>861</v>
      </c>
      <c r="C311" s="6" t="s">
        <v>711</v>
      </c>
      <c r="D311" s="7" t="s">
        <v>712</v>
      </c>
      <c r="E311" s="7">
        <v>25</v>
      </c>
      <c r="F311" s="7">
        <v>80</v>
      </c>
      <c r="G311" s="8" t="s">
        <v>713</v>
      </c>
    </row>
    <row r="312" spans="1:7" x14ac:dyDescent="0.25">
      <c r="A312" s="4" t="s">
        <v>714</v>
      </c>
      <c r="B312" s="5" t="s">
        <v>861</v>
      </c>
      <c r="C312" s="6" t="s">
        <v>711</v>
      </c>
      <c r="D312" s="7" t="s">
        <v>715</v>
      </c>
      <c r="E312" s="7">
        <v>25</v>
      </c>
      <c r="F312" s="7">
        <v>80</v>
      </c>
      <c r="G312" s="8" t="s">
        <v>713</v>
      </c>
    </row>
    <row r="313" spans="1:7" x14ac:dyDescent="0.25">
      <c r="A313" s="4" t="s">
        <v>716</v>
      </c>
      <c r="B313" s="5" t="s">
        <v>861</v>
      </c>
      <c r="C313" s="6" t="s">
        <v>711</v>
      </c>
      <c r="D313" s="7" t="s">
        <v>717</v>
      </c>
      <c r="E313" s="7">
        <v>25</v>
      </c>
      <c r="F313" s="7">
        <v>80</v>
      </c>
      <c r="G313" s="8" t="s">
        <v>713</v>
      </c>
    </row>
    <row r="314" spans="1:7" x14ac:dyDescent="0.25">
      <c r="A314" s="4" t="s">
        <v>718</v>
      </c>
      <c r="B314" s="5" t="s">
        <v>861</v>
      </c>
      <c r="C314" s="6" t="s">
        <v>711</v>
      </c>
      <c r="D314" s="7" t="s">
        <v>719</v>
      </c>
      <c r="E314" s="7">
        <v>25</v>
      </c>
      <c r="F314" s="7">
        <v>80</v>
      </c>
      <c r="G314" s="8" t="s">
        <v>713</v>
      </c>
    </row>
    <row r="315" spans="1:7" x14ac:dyDescent="0.25">
      <c r="A315" s="4" t="s">
        <v>720</v>
      </c>
      <c r="B315" s="14" t="s">
        <v>1014</v>
      </c>
      <c r="C315" s="6" t="s">
        <v>721</v>
      </c>
      <c r="D315" s="7" t="s">
        <v>722</v>
      </c>
      <c r="E315" s="7">
        <v>25</v>
      </c>
      <c r="F315" s="7">
        <v>80</v>
      </c>
      <c r="G315" s="8" t="s">
        <v>723</v>
      </c>
    </row>
    <row r="316" spans="1:7" x14ac:dyDescent="0.25">
      <c r="A316" s="4" t="s">
        <v>724</v>
      </c>
      <c r="B316" s="14" t="s">
        <v>1014</v>
      </c>
      <c r="C316" s="6" t="s">
        <v>721</v>
      </c>
      <c r="D316" s="7" t="s">
        <v>725</v>
      </c>
      <c r="E316" s="7">
        <v>25</v>
      </c>
      <c r="F316" s="7">
        <v>80</v>
      </c>
      <c r="G316" s="8" t="s">
        <v>723</v>
      </c>
    </row>
    <row r="317" spans="1:7" x14ac:dyDescent="0.25">
      <c r="A317" s="4" t="s">
        <v>726</v>
      </c>
      <c r="B317" s="14" t="s">
        <v>1014</v>
      </c>
      <c r="C317" s="6" t="s">
        <v>721</v>
      </c>
      <c r="D317" s="7" t="s">
        <v>727</v>
      </c>
      <c r="E317" s="7">
        <v>25</v>
      </c>
      <c r="F317" s="7">
        <v>80</v>
      </c>
      <c r="G317" s="8" t="s">
        <v>723</v>
      </c>
    </row>
    <row r="318" spans="1:7" x14ac:dyDescent="0.25">
      <c r="A318" s="4" t="s">
        <v>728</v>
      </c>
      <c r="B318" s="14" t="s">
        <v>1014</v>
      </c>
      <c r="C318" s="6" t="s">
        <v>721</v>
      </c>
      <c r="D318" s="7" t="s">
        <v>287</v>
      </c>
      <c r="E318" s="7">
        <v>25</v>
      </c>
      <c r="F318" s="7">
        <v>80</v>
      </c>
      <c r="G318" s="8" t="s">
        <v>723</v>
      </c>
    </row>
    <row r="319" spans="1:7" x14ac:dyDescent="0.25">
      <c r="A319" s="4" t="s">
        <v>729</v>
      </c>
      <c r="B319" s="14" t="s">
        <v>1014</v>
      </c>
      <c r="C319" s="6" t="s">
        <v>730</v>
      </c>
      <c r="D319" s="7" t="s">
        <v>731</v>
      </c>
      <c r="E319" s="7">
        <v>25</v>
      </c>
      <c r="F319" s="7">
        <v>80</v>
      </c>
      <c r="G319" s="8">
        <v>31</v>
      </c>
    </row>
    <row r="320" spans="1:7" x14ac:dyDescent="0.25">
      <c r="A320" s="4" t="s">
        <v>732</v>
      </c>
      <c r="B320" s="14" t="s">
        <v>1014</v>
      </c>
      <c r="C320" s="6" t="s">
        <v>730</v>
      </c>
      <c r="D320" s="7" t="s">
        <v>733</v>
      </c>
      <c r="E320" s="7">
        <v>25</v>
      </c>
      <c r="F320" s="7">
        <v>80</v>
      </c>
      <c r="G320" s="8">
        <v>31</v>
      </c>
    </row>
    <row r="321" spans="1:7" x14ac:dyDescent="0.25">
      <c r="A321" s="4" t="s">
        <v>734</v>
      </c>
      <c r="B321" s="14" t="s">
        <v>1014</v>
      </c>
      <c r="C321" s="6" t="s">
        <v>730</v>
      </c>
      <c r="D321" s="7" t="s">
        <v>735</v>
      </c>
      <c r="E321" s="7">
        <v>25</v>
      </c>
      <c r="F321" s="7">
        <v>80</v>
      </c>
      <c r="G321" s="8">
        <v>31</v>
      </c>
    </row>
    <row r="322" spans="1:7" x14ac:dyDescent="0.25">
      <c r="A322" s="4" t="s">
        <v>736</v>
      </c>
      <c r="B322" s="14" t="s">
        <v>1014</v>
      </c>
      <c r="C322" s="6" t="s">
        <v>730</v>
      </c>
      <c r="D322" s="7" t="s">
        <v>737</v>
      </c>
      <c r="E322" s="7">
        <v>25</v>
      </c>
      <c r="F322" s="7">
        <v>80</v>
      </c>
      <c r="G322" s="8">
        <v>31</v>
      </c>
    </row>
    <row r="323" spans="1:7" x14ac:dyDescent="0.25">
      <c r="A323" s="4" t="s">
        <v>738</v>
      </c>
      <c r="B323" s="14" t="s">
        <v>1014</v>
      </c>
      <c r="C323" s="6" t="s">
        <v>739</v>
      </c>
      <c r="D323" s="7" t="s">
        <v>740</v>
      </c>
      <c r="E323" s="7">
        <v>25</v>
      </c>
      <c r="F323" s="7">
        <v>80</v>
      </c>
      <c r="G323" s="8" t="s">
        <v>741</v>
      </c>
    </row>
    <row r="324" spans="1:7" x14ac:dyDescent="0.25">
      <c r="A324" s="4" t="s">
        <v>742</v>
      </c>
      <c r="B324" s="14" t="s">
        <v>1014</v>
      </c>
      <c r="C324" s="6" t="s">
        <v>739</v>
      </c>
      <c r="D324" s="7" t="s">
        <v>743</v>
      </c>
      <c r="E324" s="7">
        <v>25</v>
      </c>
      <c r="F324" s="7">
        <v>80</v>
      </c>
      <c r="G324" s="8" t="s">
        <v>741</v>
      </c>
    </row>
    <row r="325" spans="1:7" x14ac:dyDescent="0.25">
      <c r="A325" s="4" t="s">
        <v>744</v>
      </c>
      <c r="B325" s="14" t="s">
        <v>1014</v>
      </c>
      <c r="C325" s="6" t="s">
        <v>739</v>
      </c>
      <c r="D325" s="7" t="s">
        <v>745</v>
      </c>
      <c r="E325" s="7">
        <v>25</v>
      </c>
      <c r="F325" s="7">
        <v>80</v>
      </c>
      <c r="G325" s="8" t="s">
        <v>741</v>
      </c>
    </row>
    <row r="326" spans="1:7" x14ac:dyDescent="0.25">
      <c r="A326" s="4" t="s">
        <v>746</v>
      </c>
      <c r="B326" s="14" t="s">
        <v>1014</v>
      </c>
      <c r="C326" s="6" t="s">
        <v>739</v>
      </c>
      <c r="D326" s="7" t="s">
        <v>747</v>
      </c>
      <c r="E326" s="7">
        <v>25</v>
      </c>
      <c r="F326" s="7">
        <v>80</v>
      </c>
      <c r="G326" s="8" t="s">
        <v>741</v>
      </c>
    </row>
    <row r="327" spans="1:7" x14ac:dyDescent="0.25">
      <c r="A327" s="4" t="s">
        <v>748</v>
      </c>
      <c r="B327" s="14" t="s">
        <v>1014</v>
      </c>
      <c r="C327" s="6" t="s">
        <v>749</v>
      </c>
      <c r="D327" s="7" t="s">
        <v>750</v>
      </c>
      <c r="E327" s="7">
        <v>25</v>
      </c>
      <c r="F327" s="7">
        <v>80</v>
      </c>
      <c r="G327" s="8" t="s">
        <v>74</v>
      </c>
    </row>
    <row r="328" spans="1:7" x14ac:dyDescent="0.25">
      <c r="A328" s="4" t="s">
        <v>751</v>
      </c>
      <c r="B328" s="14" t="s">
        <v>1014</v>
      </c>
      <c r="C328" s="6" t="s">
        <v>749</v>
      </c>
      <c r="D328" s="7" t="s">
        <v>752</v>
      </c>
      <c r="E328" s="7">
        <v>25</v>
      </c>
      <c r="F328" s="7">
        <v>80</v>
      </c>
      <c r="G328" s="8" t="s">
        <v>74</v>
      </c>
    </row>
    <row r="329" spans="1:7" x14ac:dyDescent="0.25">
      <c r="A329" s="4" t="s">
        <v>753</v>
      </c>
      <c r="B329" s="14" t="s">
        <v>1014</v>
      </c>
      <c r="C329" s="6" t="s">
        <v>749</v>
      </c>
      <c r="D329" s="7" t="s">
        <v>754</v>
      </c>
      <c r="E329" s="7">
        <v>25</v>
      </c>
      <c r="F329" s="7">
        <v>80</v>
      </c>
      <c r="G329" s="8" t="s">
        <v>74</v>
      </c>
    </row>
    <row r="330" spans="1:7" x14ac:dyDescent="0.25">
      <c r="A330" s="4" t="s">
        <v>755</v>
      </c>
      <c r="B330" s="14" t="s">
        <v>1014</v>
      </c>
      <c r="C330" s="6" t="s">
        <v>749</v>
      </c>
      <c r="D330" s="7" t="s">
        <v>756</v>
      </c>
      <c r="E330" s="7">
        <v>25</v>
      </c>
      <c r="F330" s="7">
        <v>80</v>
      </c>
      <c r="G330" s="8" t="s">
        <v>74</v>
      </c>
    </row>
    <row r="331" spans="1:7" x14ac:dyDescent="0.25">
      <c r="A331" s="4" t="s">
        <v>757</v>
      </c>
      <c r="B331" s="5" t="s">
        <v>779</v>
      </c>
      <c r="C331" s="6" t="s">
        <v>758</v>
      </c>
      <c r="D331" s="7" t="s">
        <v>759</v>
      </c>
      <c r="E331" s="7">
        <v>25</v>
      </c>
      <c r="F331" s="7">
        <v>80</v>
      </c>
      <c r="G331" s="8" t="s">
        <v>760</v>
      </c>
    </row>
    <row r="332" spans="1:7" x14ac:dyDescent="0.25">
      <c r="A332" s="4" t="s">
        <v>761</v>
      </c>
      <c r="B332" s="5" t="s">
        <v>779</v>
      </c>
      <c r="C332" s="6" t="s">
        <v>758</v>
      </c>
      <c r="D332" s="7" t="s">
        <v>762</v>
      </c>
      <c r="E332" s="7">
        <v>25</v>
      </c>
      <c r="F332" s="7">
        <v>80</v>
      </c>
      <c r="G332" s="8" t="s">
        <v>760</v>
      </c>
    </row>
    <row r="333" spans="1:7" x14ac:dyDescent="0.25">
      <c r="A333" s="4" t="s">
        <v>763</v>
      </c>
      <c r="B333" s="5" t="s">
        <v>779</v>
      </c>
      <c r="C333" s="6" t="s">
        <v>758</v>
      </c>
      <c r="D333" s="7" t="s">
        <v>764</v>
      </c>
      <c r="E333" s="7">
        <v>25</v>
      </c>
      <c r="F333" s="7">
        <v>80</v>
      </c>
      <c r="G333" s="8" t="s">
        <v>760</v>
      </c>
    </row>
    <row r="334" spans="1:7" ht="13.8" thickBot="1" x14ac:dyDescent="0.3">
      <c r="A334" s="9" t="s">
        <v>765</v>
      </c>
      <c r="B334" s="10" t="s">
        <v>779</v>
      </c>
      <c r="C334" s="11" t="s">
        <v>758</v>
      </c>
      <c r="D334" s="12" t="s">
        <v>766</v>
      </c>
      <c r="E334" s="12">
        <v>25</v>
      </c>
      <c r="F334" s="12">
        <v>80</v>
      </c>
      <c r="G334" s="13" t="s">
        <v>760</v>
      </c>
    </row>
  </sheetData>
  <mergeCells count="1">
    <mergeCell ref="A1:G3"/>
  </mergeCells>
  <conditionalFormatting sqref="A1:B1">
    <cfRule type="duplicateValues" dxfId="330" priority="3"/>
  </conditionalFormatting>
  <conditionalFormatting sqref="A4:G4">
    <cfRule type="duplicateValues" dxfId="329" priority="2"/>
  </conditionalFormatting>
  <pageMargins left="0.7" right="0.7" top="0.75" bottom="0.75" header="0.3" footer="0.3"/>
  <pageSetup paperSize="9" orientation="portrait"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61A5F6F-86E8-4792-99C7-17C78CF7B1BD}">
  <dimension ref="A1:AI50"/>
  <sheetViews>
    <sheetView zoomScaleNormal="100" workbookViewId="0">
      <selection activeCell="G36" sqref="G36"/>
    </sheetView>
  </sheetViews>
  <sheetFormatPr defaultColWidth="8.88671875" defaultRowHeight="13.2" x14ac:dyDescent="0.25"/>
  <cols>
    <col min="1" max="1" width="16.33203125" style="2" bestFit="1" customWidth="1"/>
    <col min="2" max="2" width="8.109375" style="2" bestFit="1" customWidth="1"/>
    <col min="3" max="3" width="9.88671875" style="2" bestFit="1" customWidth="1"/>
    <col min="4" max="5" width="11" style="2" customWidth="1"/>
    <col min="6" max="7" width="9.33203125" style="2" customWidth="1"/>
    <col min="8" max="9" width="5.88671875" style="2" bestFit="1" customWidth="1"/>
    <col min="10" max="11" width="8.33203125" style="2" bestFit="1" customWidth="1"/>
    <col min="12" max="12" width="7.44140625" style="2" customWidth="1"/>
    <col min="13" max="13" width="5.33203125" style="2" bestFit="1" customWidth="1"/>
    <col min="14" max="15" width="8.33203125" style="2" bestFit="1" customWidth="1"/>
    <col min="16" max="16" width="5.109375" style="2" bestFit="1" customWidth="1"/>
    <col min="17" max="17" width="5.33203125" style="2" bestFit="1" customWidth="1"/>
    <col min="18" max="19" width="8.33203125" style="2" bestFit="1" customWidth="1"/>
    <col min="20" max="20" width="5.109375" style="2" bestFit="1" customWidth="1"/>
    <col min="21" max="21" width="5.33203125" style="2" bestFit="1" customWidth="1"/>
    <col min="22" max="23" width="8.33203125" style="2" bestFit="1" customWidth="1"/>
    <col min="24" max="24" width="5.109375" style="2" bestFit="1" customWidth="1"/>
    <col min="25" max="25" width="5.33203125" style="2" bestFit="1" customWidth="1"/>
    <col min="26" max="27" width="8.33203125" style="2" bestFit="1" customWidth="1"/>
    <col min="28" max="28" width="7.6640625" style="2" bestFit="1" customWidth="1"/>
    <col min="29" max="29" width="5.33203125" style="2" bestFit="1" customWidth="1"/>
    <col min="30" max="31" width="8.33203125" style="2" bestFit="1" customWidth="1"/>
    <col min="32" max="16384" width="8.88671875" style="2"/>
  </cols>
  <sheetData>
    <row r="1" spans="1:35" ht="28.95" customHeight="1" x14ac:dyDescent="0.25">
      <c r="A1" s="104" t="s">
        <v>1003</v>
      </c>
      <c r="B1" s="104"/>
      <c r="C1" s="104"/>
      <c r="D1" s="104"/>
      <c r="E1" s="104"/>
      <c r="F1" s="104"/>
      <c r="G1" s="104"/>
      <c r="H1" s="104"/>
      <c r="I1" s="104"/>
      <c r="J1" s="104"/>
      <c r="K1" s="104"/>
      <c r="L1" s="104"/>
      <c r="M1" s="104"/>
      <c r="N1" s="104"/>
      <c r="O1" s="104"/>
      <c r="P1" s="104"/>
      <c r="Q1" s="104"/>
      <c r="R1" s="104"/>
      <c r="S1" s="104"/>
      <c r="T1" s="104"/>
      <c r="U1" s="104"/>
      <c r="V1" s="104"/>
      <c r="W1" s="104"/>
      <c r="X1" s="104"/>
      <c r="Y1" s="104"/>
      <c r="Z1" s="104"/>
      <c r="AA1" s="104"/>
      <c r="AB1" s="104"/>
      <c r="AC1" s="104"/>
      <c r="AD1" s="104"/>
      <c r="AE1" s="104"/>
      <c r="AF1" s="41"/>
      <c r="AG1" s="41"/>
      <c r="AH1" s="41"/>
      <c r="AI1" s="41"/>
    </row>
    <row r="2" spans="1:35" ht="13.8" thickBot="1" x14ac:dyDescent="0.3">
      <c r="A2" s="16"/>
      <c r="B2" s="16"/>
      <c r="C2" s="16"/>
      <c r="D2" s="16"/>
      <c r="E2" s="16"/>
      <c r="F2" s="16"/>
      <c r="G2" s="16"/>
      <c r="H2" s="16"/>
      <c r="I2" s="16"/>
      <c r="J2" s="16"/>
      <c r="K2" s="16"/>
      <c r="L2" s="16"/>
      <c r="M2" s="16"/>
      <c r="N2" s="16"/>
      <c r="O2" s="16"/>
      <c r="P2" s="16"/>
      <c r="Q2" s="16"/>
      <c r="R2" s="16"/>
      <c r="S2" s="16"/>
      <c r="T2" s="16"/>
      <c r="U2" s="16"/>
      <c r="V2" s="16"/>
      <c r="W2" s="16"/>
      <c r="X2" s="16"/>
      <c r="Y2" s="16"/>
      <c r="Z2" s="16"/>
      <c r="AA2" s="16"/>
      <c r="AB2" s="16"/>
      <c r="AC2" s="16"/>
      <c r="AD2" s="16"/>
      <c r="AE2" s="16"/>
      <c r="AF2" s="16"/>
      <c r="AG2" s="16"/>
      <c r="AH2" s="16"/>
      <c r="AI2" s="16"/>
    </row>
    <row r="3" spans="1:35" ht="15" customHeight="1" thickBot="1" x14ac:dyDescent="0.3">
      <c r="B3" s="109" t="s">
        <v>833</v>
      </c>
      <c r="C3" s="110"/>
      <c r="D3" s="109" t="s">
        <v>838</v>
      </c>
      <c r="E3" s="111"/>
      <c r="F3" s="112" t="s">
        <v>836</v>
      </c>
      <c r="G3" s="113"/>
      <c r="H3" s="106" t="s">
        <v>841</v>
      </c>
      <c r="I3" s="107"/>
      <c r="J3" s="107"/>
      <c r="K3" s="108"/>
      <c r="L3" s="106" t="s">
        <v>999</v>
      </c>
      <c r="M3" s="107"/>
      <c r="N3" s="107"/>
      <c r="O3" s="108"/>
      <c r="P3" s="106" t="s">
        <v>998</v>
      </c>
      <c r="Q3" s="107"/>
      <c r="R3" s="107"/>
      <c r="S3" s="108"/>
      <c r="T3" s="106" t="s">
        <v>1000</v>
      </c>
      <c r="U3" s="107"/>
      <c r="V3" s="107"/>
      <c r="W3" s="108"/>
      <c r="X3" s="106" t="s">
        <v>1001</v>
      </c>
      <c r="Y3" s="107"/>
      <c r="Z3" s="107"/>
      <c r="AA3" s="108"/>
      <c r="AB3" s="106" t="s">
        <v>837</v>
      </c>
      <c r="AC3" s="107"/>
      <c r="AD3" s="107"/>
      <c r="AE3" s="108"/>
    </row>
    <row r="4" spans="1:35" ht="27" thickBot="1" x14ac:dyDescent="0.3">
      <c r="A4" s="61" t="s">
        <v>839</v>
      </c>
      <c r="B4" s="52" t="s">
        <v>834</v>
      </c>
      <c r="C4" s="53" t="s">
        <v>835</v>
      </c>
      <c r="D4" s="52" t="s">
        <v>834</v>
      </c>
      <c r="E4" s="54" t="s">
        <v>835</v>
      </c>
      <c r="F4" s="19" t="s">
        <v>834</v>
      </c>
      <c r="G4" s="17" t="s">
        <v>835</v>
      </c>
      <c r="H4" s="18" t="s">
        <v>834</v>
      </c>
      <c r="I4" s="19" t="s">
        <v>1002</v>
      </c>
      <c r="J4" s="19" t="s">
        <v>829</v>
      </c>
      <c r="K4" s="17" t="s">
        <v>791</v>
      </c>
      <c r="L4" s="18" t="s">
        <v>834</v>
      </c>
      <c r="M4" s="19" t="s">
        <v>1002</v>
      </c>
      <c r="N4" s="19" t="s">
        <v>829</v>
      </c>
      <c r="O4" s="17" t="s">
        <v>791</v>
      </c>
      <c r="P4" s="18" t="s">
        <v>834</v>
      </c>
      <c r="Q4" s="19" t="s">
        <v>1002</v>
      </c>
      <c r="R4" s="19" t="s">
        <v>829</v>
      </c>
      <c r="S4" s="17" t="s">
        <v>791</v>
      </c>
      <c r="T4" s="18" t="s">
        <v>834</v>
      </c>
      <c r="U4" s="19" t="s">
        <v>1002</v>
      </c>
      <c r="V4" s="19" t="s">
        <v>829</v>
      </c>
      <c r="W4" s="17" t="s">
        <v>791</v>
      </c>
      <c r="X4" s="18" t="s">
        <v>834</v>
      </c>
      <c r="Y4" s="19" t="s">
        <v>1002</v>
      </c>
      <c r="Z4" s="19" t="s">
        <v>829</v>
      </c>
      <c r="AA4" s="17" t="s">
        <v>791</v>
      </c>
      <c r="AB4" s="18" t="s">
        <v>834</v>
      </c>
      <c r="AC4" s="19" t="s">
        <v>1002</v>
      </c>
      <c r="AD4" s="19" t="s">
        <v>829</v>
      </c>
      <c r="AE4" s="17" t="s">
        <v>791</v>
      </c>
    </row>
    <row r="5" spans="1:35" x14ac:dyDescent="0.25">
      <c r="A5" s="55" t="s">
        <v>1015</v>
      </c>
      <c r="B5" s="20">
        <v>1.1248776476918825</v>
      </c>
      <c r="C5" s="21">
        <v>4.0333300000000002E-2</v>
      </c>
      <c r="D5" s="20">
        <v>1.2862827139777919</v>
      </c>
      <c r="E5" s="22">
        <v>5.14286E-3</v>
      </c>
      <c r="F5" s="56">
        <v>-1.0578469691849011</v>
      </c>
      <c r="G5" s="21">
        <v>7.9789339915515723E-3</v>
      </c>
      <c r="H5" s="20">
        <v>0.69677999999999995</v>
      </c>
      <c r="I5" s="59">
        <v>2.7450999999999999</v>
      </c>
      <c r="J5" s="21">
        <v>9.1011000000000009E-3</v>
      </c>
      <c r="K5" s="22">
        <v>1.6684999999999998E-2</v>
      </c>
      <c r="L5" s="20">
        <v>0.34382000000000001</v>
      </c>
      <c r="M5" s="59">
        <v>0.89248000000000005</v>
      </c>
      <c r="N5" s="21">
        <v>0.37947999999999998</v>
      </c>
      <c r="O5" s="22">
        <v>0.48165000000000002</v>
      </c>
      <c r="P5" s="20">
        <v>0.34831000000000001</v>
      </c>
      <c r="Q5" s="59">
        <v>1.0658000000000001</v>
      </c>
      <c r="R5" s="21">
        <v>0.29476999999999998</v>
      </c>
      <c r="S5" s="22">
        <v>0.33542</v>
      </c>
      <c r="T5" s="20">
        <v>0.35296</v>
      </c>
      <c r="U5" s="59">
        <v>1.6444000000000001</v>
      </c>
      <c r="V5" s="21">
        <v>0.11054</v>
      </c>
      <c r="W5" s="22">
        <v>0.60797999999999996</v>
      </c>
      <c r="X5" s="20">
        <v>4.4904999999999997E-3</v>
      </c>
      <c r="Y5" s="59">
        <v>0.16469</v>
      </c>
      <c r="Z5" s="21">
        <v>0.87068999999999996</v>
      </c>
      <c r="AA5" s="22">
        <v>0.95008999999999999</v>
      </c>
      <c r="AB5" s="20">
        <v>0.34847</v>
      </c>
      <c r="AC5" s="59">
        <v>1.5772999999999999</v>
      </c>
      <c r="AD5" s="21">
        <v>0.12456</v>
      </c>
      <c r="AE5" s="22">
        <v>0.37367</v>
      </c>
    </row>
    <row r="6" spans="1:35" x14ac:dyDescent="0.25">
      <c r="A6" s="55" t="s">
        <v>1088</v>
      </c>
      <c r="B6" s="20" t="e">
        <v>#N/A</v>
      </c>
      <c r="C6" s="21" t="e">
        <v>#N/A</v>
      </c>
      <c r="D6" s="20" t="e">
        <v>#N/A</v>
      </c>
      <c r="E6" s="22" t="e">
        <v>#N/A</v>
      </c>
      <c r="F6" s="56" t="e">
        <v>#N/A</v>
      </c>
      <c r="G6" s="21" t="e">
        <v>#N/A</v>
      </c>
      <c r="H6" s="20">
        <v>0.52632000000000001</v>
      </c>
      <c r="I6" s="59">
        <v>2.5758999999999999</v>
      </c>
      <c r="J6" s="21">
        <v>1.3901E-2</v>
      </c>
      <c r="K6" s="22">
        <v>2.1845E-2</v>
      </c>
      <c r="L6" s="20">
        <v>0.63814000000000004</v>
      </c>
      <c r="M6" s="59">
        <v>2.6185999999999998</v>
      </c>
      <c r="N6" s="21">
        <v>1.3891000000000001E-2</v>
      </c>
      <c r="O6" s="22">
        <v>5.3053000000000003E-2</v>
      </c>
      <c r="P6" s="20">
        <v>0.59206000000000003</v>
      </c>
      <c r="Q6" s="59">
        <v>2.7502</v>
      </c>
      <c r="R6" s="21">
        <v>9.8513000000000003E-3</v>
      </c>
      <c r="S6" s="22">
        <v>3.2509000000000003E-2</v>
      </c>
      <c r="T6" s="20">
        <v>-0.11182</v>
      </c>
      <c r="U6" s="59">
        <v>-0.18296999999999999</v>
      </c>
      <c r="V6" s="21">
        <v>0.85604999999999998</v>
      </c>
      <c r="W6" s="22">
        <v>0.97853999999999997</v>
      </c>
      <c r="X6" s="20">
        <v>-4.6079000000000002E-2</v>
      </c>
      <c r="Y6" s="59">
        <v>0.1956</v>
      </c>
      <c r="Z6" s="21">
        <v>0.84672000000000003</v>
      </c>
      <c r="AA6" s="22">
        <v>0.95008999999999999</v>
      </c>
      <c r="AB6" s="20">
        <v>-6.5742999999999996E-2</v>
      </c>
      <c r="AC6" s="59">
        <v>-0.38168000000000002</v>
      </c>
      <c r="AD6" s="21">
        <v>0.70521999999999996</v>
      </c>
      <c r="AE6" s="22">
        <v>0.95169000000000004</v>
      </c>
      <c r="AF6" s="24"/>
      <c r="AG6" s="24"/>
      <c r="AH6" s="24"/>
      <c r="AI6" s="24"/>
    </row>
    <row r="7" spans="1:35" x14ac:dyDescent="0.25">
      <c r="A7" s="55" t="s">
        <v>1089</v>
      </c>
      <c r="B7" s="20">
        <v>0.80699247156156284</v>
      </c>
      <c r="C7" s="21">
        <v>1.32E-2</v>
      </c>
      <c r="D7" s="20">
        <v>0.70648078699965744</v>
      </c>
      <c r="E7" s="22">
        <v>3.4837199999999999E-2</v>
      </c>
      <c r="F7" s="56" t="e">
        <v>#N/A</v>
      </c>
      <c r="G7" s="21" t="e">
        <v>#N/A</v>
      </c>
      <c r="H7" s="20">
        <v>0.83481000000000005</v>
      </c>
      <c r="I7" s="59">
        <v>3.4773000000000001</v>
      </c>
      <c r="J7" s="21">
        <v>1.2593999999999999E-3</v>
      </c>
      <c r="K7" s="22">
        <v>3.7783000000000001E-3</v>
      </c>
      <c r="L7" s="20">
        <v>0.70638000000000001</v>
      </c>
      <c r="M7" s="59">
        <v>2.3929</v>
      </c>
      <c r="N7" s="21">
        <v>2.3414000000000001E-2</v>
      </c>
      <c r="O7" s="22">
        <v>5.5190000000000003E-2</v>
      </c>
      <c r="P7" s="20">
        <v>0.61651</v>
      </c>
      <c r="Q7" s="59">
        <v>2.6225999999999998</v>
      </c>
      <c r="R7" s="21">
        <v>1.3409000000000001E-2</v>
      </c>
      <c r="S7" s="22">
        <v>3.6061000000000003E-2</v>
      </c>
      <c r="T7" s="20">
        <v>0.12842999999999999</v>
      </c>
      <c r="U7" s="59">
        <v>0.74095999999999995</v>
      </c>
      <c r="V7" s="21">
        <v>0.46448</v>
      </c>
      <c r="W7" s="22">
        <v>0.76634000000000002</v>
      </c>
      <c r="X7" s="20">
        <v>-8.9879000000000001E-2</v>
      </c>
      <c r="Y7" s="59">
        <v>0.44441000000000003</v>
      </c>
      <c r="Z7" s="21">
        <v>0.66108999999999996</v>
      </c>
      <c r="AA7" s="22">
        <v>0.90900000000000003</v>
      </c>
      <c r="AB7" s="20">
        <v>0.21831</v>
      </c>
      <c r="AC7" s="59">
        <v>0.17116000000000001</v>
      </c>
      <c r="AD7" s="21">
        <v>0.86517999999999995</v>
      </c>
      <c r="AE7" s="22">
        <v>0.95169000000000004</v>
      </c>
    </row>
    <row r="8" spans="1:35" x14ac:dyDescent="0.25">
      <c r="A8" s="55" t="s">
        <v>1090</v>
      </c>
      <c r="B8" s="20" t="e">
        <v>#N/A</v>
      </c>
      <c r="C8" s="21" t="e">
        <v>#N/A</v>
      </c>
      <c r="D8" s="20">
        <v>2.1029102913472277</v>
      </c>
      <c r="E8" s="22">
        <v>1.8583300000000001E-2</v>
      </c>
      <c r="F8" s="56" t="e">
        <v>#N/A</v>
      </c>
      <c r="G8" s="21" t="e">
        <v>#N/A</v>
      </c>
      <c r="H8" s="20">
        <v>0.87048000000000003</v>
      </c>
      <c r="I8" s="59">
        <v>4.2397999999999998</v>
      </c>
      <c r="J8" s="21">
        <v>1.3282999999999999E-4</v>
      </c>
      <c r="K8" s="22">
        <v>9.8780000000000005E-4</v>
      </c>
      <c r="L8" s="20">
        <v>0.59301999999999999</v>
      </c>
      <c r="M8" s="59">
        <v>2.4533999999999998</v>
      </c>
      <c r="N8" s="21">
        <v>2.0397999999999999E-2</v>
      </c>
      <c r="O8" s="22">
        <v>5.5190000000000003E-2</v>
      </c>
      <c r="P8" s="20">
        <v>0.77063999999999999</v>
      </c>
      <c r="Q8" s="59">
        <v>3.4571999999999998</v>
      </c>
      <c r="R8" s="21">
        <v>1.6071E-3</v>
      </c>
      <c r="S8" s="22">
        <v>1.0607E-2</v>
      </c>
      <c r="T8" s="20">
        <v>0.27746999999999999</v>
      </c>
      <c r="U8" s="59">
        <v>1.2904</v>
      </c>
      <c r="V8" s="21">
        <v>0.20677999999999999</v>
      </c>
      <c r="W8" s="22">
        <v>0.68237999999999999</v>
      </c>
      <c r="X8" s="20">
        <v>0.17763000000000001</v>
      </c>
      <c r="Y8" s="59">
        <v>0.92390000000000005</v>
      </c>
      <c r="Z8" s="21">
        <v>0.36556</v>
      </c>
      <c r="AA8" s="22">
        <v>0.57445000000000002</v>
      </c>
      <c r="AB8" s="20">
        <v>9.9843000000000001E-2</v>
      </c>
      <c r="AC8" s="59">
        <v>0.31668000000000002</v>
      </c>
      <c r="AD8" s="21">
        <v>0.75353999999999999</v>
      </c>
      <c r="AE8" s="22">
        <v>0.95169000000000004</v>
      </c>
    </row>
    <row r="9" spans="1:35" x14ac:dyDescent="0.25">
      <c r="A9" s="55" t="s">
        <v>1091</v>
      </c>
      <c r="B9" s="20">
        <v>1.5063313274238399</v>
      </c>
      <c r="C9" s="21">
        <v>3.6571399999999997E-2</v>
      </c>
      <c r="D9" s="20" t="e">
        <v>#N/A</v>
      </c>
      <c r="E9" s="22" t="e">
        <v>#N/A</v>
      </c>
      <c r="F9" s="56">
        <v>-1.2705810874659493</v>
      </c>
      <c r="G9" s="21">
        <v>9.6515564977839796E-4</v>
      </c>
      <c r="H9" s="20">
        <v>0.78210999999999997</v>
      </c>
      <c r="I9" s="59">
        <v>3.0750000000000002</v>
      </c>
      <c r="J9" s="21">
        <v>3.8346000000000001E-3</v>
      </c>
      <c r="K9" s="22">
        <v>8.1775000000000007E-3</v>
      </c>
      <c r="L9" s="20">
        <v>0.42209000000000002</v>
      </c>
      <c r="M9" s="59">
        <v>1.3722000000000001</v>
      </c>
      <c r="N9" s="21">
        <v>0.18052000000000001</v>
      </c>
      <c r="O9" s="22">
        <v>0.27078000000000002</v>
      </c>
      <c r="P9" s="20">
        <v>0.69408999999999998</v>
      </c>
      <c r="Q9" s="59">
        <v>2.3898999999999999</v>
      </c>
      <c r="R9" s="21">
        <v>2.3120000000000002E-2</v>
      </c>
      <c r="S9" s="22">
        <v>4.7684999999999998E-2</v>
      </c>
      <c r="T9" s="20">
        <v>0.36002000000000001</v>
      </c>
      <c r="U9" s="59">
        <v>1.3056000000000001</v>
      </c>
      <c r="V9" s="21">
        <v>0.20161000000000001</v>
      </c>
      <c r="W9" s="22">
        <v>0.68237999999999999</v>
      </c>
      <c r="X9" s="20">
        <v>0.27200000000000002</v>
      </c>
      <c r="Y9" s="59">
        <v>0.94564000000000004</v>
      </c>
      <c r="Z9" s="21">
        <v>0.35460999999999998</v>
      </c>
      <c r="AA9" s="22">
        <v>0.57445000000000002</v>
      </c>
      <c r="AB9" s="20">
        <v>8.8019E-2</v>
      </c>
      <c r="AC9" s="59">
        <v>0.252</v>
      </c>
      <c r="AD9" s="21">
        <v>0.80264999999999997</v>
      </c>
      <c r="AE9" s="22">
        <v>0.95169000000000004</v>
      </c>
    </row>
    <row r="10" spans="1:35" x14ac:dyDescent="0.25">
      <c r="A10" s="55" t="s">
        <v>1092</v>
      </c>
      <c r="B10" s="20" t="e">
        <v>#N/A</v>
      </c>
      <c r="C10" s="21" t="e">
        <v>#N/A</v>
      </c>
      <c r="D10" s="20" t="e">
        <v>#N/A</v>
      </c>
      <c r="E10" s="22" t="e">
        <v>#N/A</v>
      </c>
      <c r="F10" s="56">
        <v>-4.1370547152280333</v>
      </c>
      <c r="G10" s="21">
        <v>1.4760374973268E-26</v>
      </c>
      <c r="H10" s="20">
        <v>0.51737999999999995</v>
      </c>
      <c r="I10" s="59">
        <v>2.3412000000000002</v>
      </c>
      <c r="J10" s="21">
        <v>2.4427000000000001E-2</v>
      </c>
      <c r="K10" s="22">
        <v>3.5047000000000002E-2</v>
      </c>
      <c r="L10" s="20">
        <v>0.67312000000000005</v>
      </c>
      <c r="M10" s="59">
        <v>2.5680000000000001</v>
      </c>
      <c r="N10" s="21">
        <v>1.5647000000000001E-2</v>
      </c>
      <c r="O10" s="22">
        <v>5.3053000000000003E-2</v>
      </c>
      <c r="P10" s="20">
        <v>0.69018999999999997</v>
      </c>
      <c r="Q10" s="59">
        <v>2.7963</v>
      </c>
      <c r="R10" s="21">
        <v>8.7983999999999996E-3</v>
      </c>
      <c r="S10" s="22">
        <v>3.2509000000000003E-2</v>
      </c>
      <c r="T10" s="20">
        <v>-0.15573999999999999</v>
      </c>
      <c r="U10" s="59">
        <v>-0.10224999999999999</v>
      </c>
      <c r="V10" s="21">
        <v>0.91923999999999995</v>
      </c>
      <c r="W10" s="22">
        <v>0.97853999999999997</v>
      </c>
      <c r="X10" s="20">
        <v>1.7076999999999998E-2</v>
      </c>
      <c r="Y10" s="59">
        <v>0.17976</v>
      </c>
      <c r="Z10" s="21">
        <v>0.85899000000000003</v>
      </c>
      <c r="AA10" s="22">
        <v>0.95008999999999999</v>
      </c>
      <c r="AB10" s="20">
        <v>-0.17280999999999999</v>
      </c>
      <c r="AC10" s="59">
        <v>-0.27195999999999998</v>
      </c>
      <c r="AD10" s="21">
        <v>0.78739999999999999</v>
      </c>
      <c r="AE10" s="22">
        <v>0.95169000000000004</v>
      </c>
    </row>
    <row r="11" spans="1:35" x14ac:dyDescent="0.25">
      <c r="A11" s="55" t="s">
        <v>1093</v>
      </c>
      <c r="B11" s="20">
        <v>1.3449766023544352</v>
      </c>
      <c r="C11" s="21">
        <v>9.8620700000000006E-3</v>
      </c>
      <c r="D11" s="20">
        <v>1.4503916525527023</v>
      </c>
      <c r="E11" s="22">
        <v>2.1925900000000002E-2</v>
      </c>
      <c r="F11" s="56" t="e">
        <v>#N/A</v>
      </c>
      <c r="G11" s="21" t="e">
        <v>#N/A</v>
      </c>
      <c r="H11" s="20">
        <v>0.68127000000000004</v>
      </c>
      <c r="I11" s="59">
        <v>4.0773999999999999</v>
      </c>
      <c r="J11" s="21">
        <v>2.1712000000000001E-4</v>
      </c>
      <c r="K11" s="22">
        <v>1.1942000000000001E-3</v>
      </c>
      <c r="L11" s="20">
        <v>0.29304000000000002</v>
      </c>
      <c r="M11" s="59">
        <v>1.6999</v>
      </c>
      <c r="N11" s="21">
        <v>9.9847000000000005E-2</v>
      </c>
      <c r="O11" s="22">
        <v>0.18304999999999999</v>
      </c>
      <c r="P11" s="20">
        <v>0.13982</v>
      </c>
      <c r="Q11" s="59">
        <v>1.4333</v>
      </c>
      <c r="R11" s="21">
        <v>0.16178000000000001</v>
      </c>
      <c r="S11" s="22">
        <v>0.23371</v>
      </c>
      <c r="T11" s="20">
        <v>0.38823000000000002</v>
      </c>
      <c r="U11" s="59">
        <v>1.4359</v>
      </c>
      <c r="V11" s="21">
        <v>0.16136</v>
      </c>
      <c r="W11" s="22">
        <v>0.68237999999999999</v>
      </c>
      <c r="X11" s="20">
        <v>-0.15322</v>
      </c>
      <c r="Y11" s="59">
        <v>-9.9932999999999994E-2</v>
      </c>
      <c r="Z11" s="21">
        <v>0.92130000000000001</v>
      </c>
      <c r="AA11" s="22">
        <v>0.95008999999999999</v>
      </c>
      <c r="AB11" s="20">
        <v>0.54144999999999999</v>
      </c>
      <c r="AC11" s="59">
        <v>1.4923999999999999</v>
      </c>
      <c r="AD11" s="21">
        <v>0.14538999999999999</v>
      </c>
      <c r="AE11" s="22">
        <v>0.39983999999999997</v>
      </c>
    </row>
    <row r="12" spans="1:35" x14ac:dyDescent="0.25">
      <c r="A12" s="55" t="s">
        <v>1087</v>
      </c>
      <c r="B12" s="20">
        <v>3.7445757891524596</v>
      </c>
      <c r="C12" s="21">
        <v>1.48421E-2</v>
      </c>
      <c r="D12" s="20" t="e">
        <v>#N/A</v>
      </c>
      <c r="E12" s="22" t="e">
        <v>#N/A</v>
      </c>
      <c r="F12" s="56">
        <v>-1.8506487869242279</v>
      </c>
      <c r="G12" s="21">
        <v>2.4900524367357895E-7</v>
      </c>
      <c r="H12" s="20">
        <v>0.70477999999999996</v>
      </c>
      <c r="I12" s="59">
        <v>3.0867</v>
      </c>
      <c r="J12" s="21">
        <v>3.7158999999999998E-3</v>
      </c>
      <c r="K12" s="22">
        <v>8.1775000000000007E-3</v>
      </c>
      <c r="L12" s="20">
        <v>0.98863999999999996</v>
      </c>
      <c r="M12" s="59">
        <v>3.8727999999999998</v>
      </c>
      <c r="N12" s="21">
        <v>5.6446000000000003E-4</v>
      </c>
      <c r="O12" s="22">
        <v>1.7028999999999999E-2</v>
      </c>
      <c r="P12" s="20">
        <v>0.72816000000000003</v>
      </c>
      <c r="Q12" s="59">
        <v>3.0594000000000001</v>
      </c>
      <c r="R12" s="21">
        <v>4.5471000000000001E-3</v>
      </c>
      <c r="S12" s="22">
        <v>2.1436E-2</v>
      </c>
      <c r="T12" s="20">
        <v>-0.28386</v>
      </c>
      <c r="U12" s="59">
        <v>-0.40708</v>
      </c>
      <c r="V12" s="21">
        <v>0.68684000000000001</v>
      </c>
      <c r="W12" s="22">
        <v>0.90663000000000005</v>
      </c>
      <c r="X12" s="20">
        <v>-0.26047999999999999</v>
      </c>
      <c r="Y12" s="59">
        <v>-0.49465999999999999</v>
      </c>
      <c r="Z12" s="21">
        <v>0.62573999999999996</v>
      </c>
      <c r="AA12" s="22">
        <v>0.89780000000000004</v>
      </c>
      <c r="AB12" s="20">
        <v>-2.3375E-2</v>
      </c>
      <c r="AC12" s="59">
        <v>2.9662999999999998E-2</v>
      </c>
      <c r="AD12" s="21">
        <v>0.97652000000000005</v>
      </c>
      <c r="AE12" s="22">
        <v>0.97652000000000005</v>
      </c>
    </row>
    <row r="13" spans="1:35" x14ac:dyDescent="0.25">
      <c r="A13" s="55" t="s">
        <v>801</v>
      </c>
      <c r="B13" s="20">
        <v>1.2400065853511739</v>
      </c>
      <c r="C13" s="21">
        <v>2.0883700000000002E-2</v>
      </c>
      <c r="D13" s="20" t="e">
        <v>#N/A</v>
      </c>
      <c r="E13" s="22" t="e">
        <v>#N/A</v>
      </c>
      <c r="F13" s="56" t="e">
        <v>#N/A</v>
      </c>
      <c r="G13" s="21" t="e">
        <v>#N/A</v>
      </c>
      <c r="H13" s="20">
        <v>0.55737999999999999</v>
      </c>
      <c r="I13" s="59">
        <v>2.6656</v>
      </c>
      <c r="J13" s="21">
        <v>1.1122999999999999E-2</v>
      </c>
      <c r="K13" s="22">
        <v>1.9317999999999998E-2</v>
      </c>
      <c r="L13" s="20">
        <v>0.68259999999999998</v>
      </c>
      <c r="M13" s="59">
        <v>2.7749000000000001</v>
      </c>
      <c r="N13" s="21">
        <v>9.5636000000000002E-3</v>
      </c>
      <c r="O13" s="22">
        <v>5.2600000000000001E-2</v>
      </c>
      <c r="P13" s="20">
        <v>1.1566000000000001</v>
      </c>
      <c r="Q13" s="59">
        <v>4.8051000000000004</v>
      </c>
      <c r="R13" s="21">
        <v>3.7527000000000002E-5</v>
      </c>
      <c r="S13" s="22">
        <v>6.1919000000000004E-4</v>
      </c>
      <c r="T13" s="20">
        <v>-0.12522</v>
      </c>
      <c r="U13" s="59">
        <v>2.7320999999999999E-3</v>
      </c>
      <c r="V13" s="21">
        <v>0.99783999999999995</v>
      </c>
      <c r="W13" s="22">
        <v>0.99783999999999995</v>
      </c>
      <c r="X13" s="20">
        <v>0.47399000000000002</v>
      </c>
      <c r="Y13" s="59">
        <v>1.9467000000000001</v>
      </c>
      <c r="Z13" s="21">
        <v>6.4455999999999999E-2</v>
      </c>
      <c r="AA13" s="22">
        <v>0.25484000000000001</v>
      </c>
      <c r="AB13" s="20">
        <v>-0.59921999999999997</v>
      </c>
      <c r="AC13" s="59">
        <v>-1.91</v>
      </c>
      <c r="AD13" s="21">
        <v>6.5135999999999999E-2</v>
      </c>
      <c r="AE13" s="22">
        <v>0.26868999999999998</v>
      </c>
    </row>
    <row r="14" spans="1:35" x14ac:dyDescent="0.25">
      <c r="A14" s="55" t="s">
        <v>798</v>
      </c>
      <c r="B14" s="20">
        <v>-2.2533578112931036</v>
      </c>
      <c r="C14" s="21">
        <v>0</v>
      </c>
      <c r="D14" s="20">
        <v>-2.764171830142069</v>
      </c>
      <c r="E14" s="22">
        <v>4.7999999999999996E-3</v>
      </c>
      <c r="F14" s="56" t="e">
        <v>#N/A</v>
      </c>
      <c r="G14" s="21" t="e">
        <v>#N/A</v>
      </c>
      <c r="H14" s="20">
        <v>-0.72502999999999995</v>
      </c>
      <c r="I14" s="59">
        <v>-3.8509000000000002</v>
      </c>
      <c r="J14" s="21">
        <v>4.2655999999999998E-4</v>
      </c>
      <c r="K14" s="22">
        <v>1.7596000000000001E-3</v>
      </c>
      <c r="L14" s="20">
        <v>-0.86819000000000002</v>
      </c>
      <c r="M14" s="59">
        <v>-3.6475</v>
      </c>
      <c r="N14" s="21">
        <v>1.0321E-3</v>
      </c>
      <c r="O14" s="22">
        <v>1.7028999999999999E-2</v>
      </c>
      <c r="P14" s="20">
        <v>-0.34586</v>
      </c>
      <c r="Q14" s="59">
        <v>-1.4294</v>
      </c>
      <c r="R14" s="21">
        <v>0.16289000000000001</v>
      </c>
      <c r="S14" s="22">
        <v>0.23371</v>
      </c>
      <c r="T14" s="20">
        <v>0.14316999999999999</v>
      </c>
      <c r="U14" s="59">
        <v>0.67451000000000005</v>
      </c>
      <c r="V14" s="21">
        <v>0.50514999999999999</v>
      </c>
      <c r="W14" s="22">
        <v>0.76634000000000002</v>
      </c>
      <c r="X14" s="20">
        <v>0.52232999999999996</v>
      </c>
      <c r="Y14" s="59">
        <v>1.8537999999999999</v>
      </c>
      <c r="Z14" s="21">
        <v>7.7224000000000001E-2</v>
      </c>
      <c r="AA14" s="22">
        <v>0.25484000000000001</v>
      </c>
      <c r="AB14" s="20">
        <v>-0.37917000000000001</v>
      </c>
      <c r="AC14" s="59">
        <v>-1.6914</v>
      </c>
      <c r="AD14" s="21">
        <v>0.10047</v>
      </c>
      <c r="AE14" s="22">
        <v>0.36839</v>
      </c>
    </row>
    <row r="15" spans="1:35" x14ac:dyDescent="0.25">
      <c r="A15" s="55" t="s">
        <v>796</v>
      </c>
      <c r="B15" s="20">
        <v>-2.0991995548684681</v>
      </c>
      <c r="C15" s="21">
        <v>0</v>
      </c>
      <c r="D15" s="20">
        <v>-2.4673382107664308</v>
      </c>
      <c r="E15" s="22">
        <v>7.4000000000000003E-3</v>
      </c>
      <c r="F15" s="56" t="e">
        <v>#N/A</v>
      </c>
      <c r="G15" s="21" t="e">
        <v>#N/A</v>
      </c>
      <c r="H15" s="20">
        <v>-0.81098999999999999</v>
      </c>
      <c r="I15" s="59">
        <v>-3.5945</v>
      </c>
      <c r="J15" s="21">
        <v>9.0087000000000001E-4</v>
      </c>
      <c r="K15" s="22">
        <v>2.9729000000000001E-3</v>
      </c>
      <c r="L15" s="20">
        <v>-0.97365000000000002</v>
      </c>
      <c r="M15" s="59">
        <v>-3.3083999999999998</v>
      </c>
      <c r="N15" s="21">
        <v>2.5121000000000002E-3</v>
      </c>
      <c r="O15" s="22">
        <v>2.5627E-2</v>
      </c>
      <c r="P15" s="20">
        <v>-6.8512000000000003E-2</v>
      </c>
      <c r="Q15" s="59">
        <v>-0.14779</v>
      </c>
      <c r="R15" s="21">
        <v>0.88346999999999998</v>
      </c>
      <c r="S15" s="22">
        <v>0.88346999999999998</v>
      </c>
      <c r="T15" s="20">
        <v>0.16267000000000001</v>
      </c>
      <c r="U15" s="59">
        <v>0.65368999999999999</v>
      </c>
      <c r="V15" s="21">
        <v>0.51829000000000003</v>
      </c>
      <c r="W15" s="22">
        <v>0.76634000000000002</v>
      </c>
      <c r="X15" s="20">
        <v>0.90513999999999994</v>
      </c>
      <c r="Y15" s="59">
        <v>2.6827000000000001</v>
      </c>
      <c r="Z15" s="21">
        <v>1.3594999999999999E-2</v>
      </c>
      <c r="AA15" s="22">
        <v>8.9723999999999998E-2</v>
      </c>
      <c r="AB15" s="20">
        <v>-0.74248000000000003</v>
      </c>
      <c r="AC15" s="59">
        <v>-2.8732000000000002</v>
      </c>
      <c r="AD15" s="21">
        <v>7.1586000000000002E-3</v>
      </c>
      <c r="AE15" s="22">
        <v>5.0507000000000003E-2</v>
      </c>
    </row>
    <row r="16" spans="1:35" x14ac:dyDescent="0.25">
      <c r="A16" s="55" t="s">
        <v>805</v>
      </c>
      <c r="B16" s="20">
        <v>-1.5328923739462497</v>
      </c>
      <c r="C16" s="21">
        <v>8.4255300000000005E-3</v>
      </c>
      <c r="D16" s="20">
        <v>-2.371048564910109</v>
      </c>
      <c r="E16" s="22">
        <v>6.7272699999999996E-3</v>
      </c>
      <c r="F16" s="56" t="e">
        <v>#N/A</v>
      </c>
      <c r="G16" s="21" t="e">
        <v>#N/A</v>
      </c>
      <c r="H16" s="20">
        <v>-0.83945000000000003</v>
      </c>
      <c r="I16" s="59">
        <v>-3.0573999999999999</v>
      </c>
      <c r="J16" s="21">
        <v>4.0204000000000004E-3</v>
      </c>
      <c r="K16" s="22">
        <v>8.1775000000000007E-3</v>
      </c>
      <c r="L16" s="20">
        <v>-0.76244999999999996</v>
      </c>
      <c r="M16" s="59">
        <v>-3.2258</v>
      </c>
      <c r="N16" s="21">
        <v>3.1063000000000002E-3</v>
      </c>
      <c r="O16" s="22">
        <v>2.5627E-2</v>
      </c>
      <c r="P16" s="20">
        <v>-0.47308</v>
      </c>
      <c r="Q16" s="59">
        <v>-1.6214</v>
      </c>
      <c r="R16" s="21">
        <v>0.11506</v>
      </c>
      <c r="S16" s="22">
        <v>0.18079999999999999</v>
      </c>
      <c r="T16" s="20">
        <v>-7.6996999999999996E-2</v>
      </c>
      <c r="U16" s="59">
        <v>0.12859999999999999</v>
      </c>
      <c r="V16" s="21">
        <v>0.89853000000000005</v>
      </c>
      <c r="W16" s="22">
        <v>0.97853999999999997</v>
      </c>
      <c r="X16" s="20">
        <v>0.28937000000000002</v>
      </c>
      <c r="Y16" s="59">
        <v>1.2044999999999999</v>
      </c>
      <c r="Z16" s="21">
        <v>0.24118999999999999</v>
      </c>
      <c r="AA16" s="22">
        <v>0.52651999999999999</v>
      </c>
      <c r="AB16" s="20">
        <v>-0.36636999999999997</v>
      </c>
      <c r="AC16" s="59">
        <v>-1.0793999999999999</v>
      </c>
      <c r="AD16" s="21">
        <v>0.28849000000000002</v>
      </c>
      <c r="AE16" s="22">
        <v>0.59501000000000004</v>
      </c>
    </row>
    <row r="17" spans="1:35" x14ac:dyDescent="0.25">
      <c r="A17" s="55" t="s">
        <v>799</v>
      </c>
      <c r="B17" s="20">
        <v>-4.0773231157257293</v>
      </c>
      <c r="C17" s="21">
        <v>0</v>
      </c>
      <c r="D17" s="20">
        <v>-4.624787181295293</v>
      </c>
      <c r="E17" s="22">
        <v>0</v>
      </c>
      <c r="F17" s="56" t="e">
        <v>#N/A</v>
      </c>
      <c r="G17" s="21" t="e">
        <v>#N/A</v>
      </c>
      <c r="H17" s="20">
        <v>-0.73760999999999999</v>
      </c>
      <c r="I17" s="59">
        <v>-3.9417</v>
      </c>
      <c r="J17" s="21">
        <v>3.2588000000000002E-4</v>
      </c>
      <c r="K17" s="22">
        <v>1.5363E-3</v>
      </c>
      <c r="L17" s="20">
        <v>-0.57389000000000001</v>
      </c>
      <c r="M17" s="59">
        <v>-2.4096000000000002</v>
      </c>
      <c r="N17" s="21">
        <v>2.2540000000000001E-2</v>
      </c>
      <c r="O17" s="22">
        <v>5.5190000000000003E-2</v>
      </c>
      <c r="P17" s="20">
        <v>-1.4155</v>
      </c>
      <c r="Q17" s="59">
        <v>-3.077</v>
      </c>
      <c r="R17" s="21">
        <v>4.3464000000000003E-3</v>
      </c>
      <c r="S17" s="22">
        <v>2.1436E-2</v>
      </c>
      <c r="T17" s="20">
        <v>-0.16372</v>
      </c>
      <c r="U17" s="59">
        <v>-0.84482000000000002</v>
      </c>
      <c r="V17" s="21">
        <v>0.40489999999999998</v>
      </c>
      <c r="W17" s="22">
        <v>0.76634000000000002</v>
      </c>
      <c r="X17" s="20">
        <v>-0.84165000000000001</v>
      </c>
      <c r="Y17" s="59">
        <v>-1.0738000000000001</v>
      </c>
      <c r="Z17" s="21">
        <v>0.29455999999999999</v>
      </c>
      <c r="AA17" s="22">
        <v>0.52786</v>
      </c>
      <c r="AB17" s="20">
        <v>0.67793000000000003</v>
      </c>
      <c r="AC17" s="59">
        <v>0.89824000000000004</v>
      </c>
      <c r="AD17" s="21">
        <v>0.37576999999999999</v>
      </c>
      <c r="AE17" s="22">
        <v>0.68891000000000002</v>
      </c>
    </row>
    <row r="18" spans="1:35" x14ac:dyDescent="0.25">
      <c r="A18" s="55" t="s">
        <v>794</v>
      </c>
      <c r="B18" s="20">
        <v>-1.4972715837122736</v>
      </c>
      <c r="C18" s="21">
        <v>7.92E-3</v>
      </c>
      <c r="D18" s="20">
        <v>-1.3262412392420377</v>
      </c>
      <c r="E18" s="22">
        <v>2.3E-2</v>
      </c>
      <c r="F18" s="56" t="e">
        <v>#N/A</v>
      </c>
      <c r="G18" s="21" t="e">
        <v>#N/A</v>
      </c>
      <c r="H18" s="20">
        <v>-1.6326000000000001</v>
      </c>
      <c r="I18" s="59">
        <v>-4.4298000000000002</v>
      </c>
      <c r="J18" s="21">
        <v>7.4243000000000001E-5</v>
      </c>
      <c r="K18" s="22">
        <v>9.8780000000000005E-4</v>
      </c>
      <c r="L18" s="20">
        <v>-0.44305</v>
      </c>
      <c r="M18" s="59">
        <v>-1.5527</v>
      </c>
      <c r="N18" s="21">
        <v>0.13133</v>
      </c>
      <c r="O18" s="22">
        <v>0.2167</v>
      </c>
      <c r="P18" s="20">
        <v>-1.4462999999999999</v>
      </c>
      <c r="Q18" s="59">
        <v>-4.3880999999999997</v>
      </c>
      <c r="R18" s="21">
        <v>1.2294000000000001E-4</v>
      </c>
      <c r="S18" s="22">
        <v>1.3458999999999999E-3</v>
      </c>
      <c r="T18" s="20">
        <v>-1.1896</v>
      </c>
      <c r="U18" s="59">
        <v>-2.2909999999999999</v>
      </c>
      <c r="V18" s="21">
        <v>2.9163000000000001E-2</v>
      </c>
      <c r="W18" s="22">
        <v>0.32079000000000002</v>
      </c>
      <c r="X18" s="20">
        <v>-1.0032000000000001</v>
      </c>
      <c r="Y18" s="59">
        <v>-2.3127</v>
      </c>
      <c r="Z18" s="21">
        <v>3.0478000000000002E-2</v>
      </c>
      <c r="AA18" s="22">
        <v>0.16763</v>
      </c>
      <c r="AB18" s="20">
        <v>-0.18634000000000001</v>
      </c>
      <c r="AC18" s="59">
        <v>3.8872999999999998E-2</v>
      </c>
      <c r="AD18" s="21">
        <v>0.96923000000000004</v>
      </c>
      <c r="AE18" s="22">
        <v>0.97652000000000005</v>
      </c>
    </row>
    <row r="19" spans="1:35" x14ac:dyDescent="0.25">
      <c r="A19" s="55" t="s">
        <v>807</v>
      </c>
      <c r="B19" s="20">
        <v>-4.5253387535570884</v>
      </c>
      <c r="C19" s="21">
        <v>6.5806500000000004E-3</v>
      </c>
      <c r="D19" s="20">
        <v>-4.3514431315210356</v>
      </c>
      <c r="E19" s="22">
        <v>1.50698E-2</v>
      </c>
      <c r="F19" s="56" t="e">
        <v>#N/A</v>
      </c>
      <c r="G19" s="21" t="e">
        <v>#N/A</v>
      </c>
      <c r="H19" s="20">
        <v>0.17039000000000001</v>
      </c>
      <c r="I19" s="59">
        <v>1.1486000000000001</v>
      </c>
      <c r="J19" s="21">
        <v>0.25769999999999998</v>
      </c>
      <c r="K19" s="22">
        <v>0.29325000000000001</v>
      </c>
      <c r="L19" s="20">
        <v>0.51261000000000001</v>
      </c>
      <c r="M19" s="59">
        <v>1.9917</v>
      </c>
      <c r="N19" s="21">
        <v>5.5896000000000001E-2</v>
      </c>
      <c r="O19" s="22">
        <v>0.10969</v>
      </c>
      <c r="P19" s="20">
        <v>1.1012999999999999</v>
      </c>
      <c r="Q19" s="59">
        <v>4.2878999999999996</v>
      </c>
      <c r="R19" s="21">
        <v>1.6314000000000001E-4</v>
      </c>
      <c r="S19" s="22">
        <v>1.3458999999999999E-3</v>
      </c>
      <c r="T19" s="20">
        <v>-0.34222000000000002</v>
      </c>
      <c r="U19" s="59">
        <v>-0.58308000000000004</v>
      </c>
      <c r="V19" s="21">
        <v>0.56418999999999997</v>
      </c>
      <c r="W19" s="22">
        <v>0.77576999999999996</v>
      </c>
      <c r="X19" s="20">
        <v>0.58872999999999998</v>
      </c>
      <c r="Y19" s="59">
        <v>1.708</v>
      </c>
      <c r="Z19" s="21">
        <v>0.10172</v>
      </c>
      <c r="AA19" s="22">
        <v>0.29909000000000002</v>
      </c>
      <c r="AB19" s="20">
        <v>-0.93096000000000001</v>
      </c>
      <c r="AC19" s="59">
        <v>-2.1484000000000001</v>
      </c>
      <c r="AD19" s="21">
        <v>3.9357000000000003E-2</v>
      </c>
      <c r="AE19" s="22">
        <v>0.21646000000000001</v>
      </c>
    </row>
    <row r="20" spans="1:35" x14ac:dyDescent="0.25">
      <c r="A20" s="55" t="s">
        <v>817</v>
      </c>
      <c r="B20" s="20">
        <v>-3.8820559341895113</v>
      </c>
      <c r="C20" s="21">
        <v>6.3749999999999996E-3</v>
      </c>
      <c r="D20" s="20">
        <v>-4.3261803060626036</v>
      </c>
      <c r="E20" s="22">
        <v>8.0000000000000002E-3</v>
      </c>
      <c r="F20" s="56" t="e">
        <v>#N/A</v>
      </c>
      <c r="G20" s="21" t="e">
        <v>#N/A</v>
      </c>
      <c r="H20" s="20">
        <v>0.33661999999999997</v>
      </c>
      <c r="I20" s="59">
        <v>1.6102000000000001</v>
      </c>
      <c r="J20" s="21">
        <v>0.11541</v>
      </c>
      <c r="K20" s="22">
        <v>0.13602</v>
      </c>
      <c r="L20" s="20">
        <v>0.19652</v>
      </c>
      <c r="M20" s="59">
        <v>0.69396000000000002</v>
      </c>
      <c r="N20" s="21">
        <v>0.49323</v>
      </c>
      <c r="O20" s="22">
        <v>0.56125999999999998</v>
      </c>
      <c r="P20" s="20">
        <v>0.20496</v>
      </c>
      <c r="Q20" s="59">
        <v>1.0031000000000001</v>
      </c>
      <c r="R20" s="21">
        <v>0.32357000000000002</v>
      </c>
      <c r="S20" s="22">
        <v>0.35593000000000002</v>
      </c>
      <c r="T20" s="20">
        <v>0.14011000000000001</v>
      </c>
      <c r="U20" s="59">
        <v>0.70581000000000005</v>
      </c>
      <c r="V20" s="21">
        <v>0.48575000000000002</v>
      </c>
      <c r="W20" s="22">
        <v>0.76634000000000002</v>
      </c>
      <c r="X20" s="20">
        <v>8.4402000000000001E-3</v>
      </c>
      <c r="Y20" s="59">
        <v>0.28192</v>
      </c>
      <c r="Z20" s="21">
        <v>0.78064</v>
      </c>
      <c r="AA20" s="22">
        <v>0.95008999999999999</v>
      </c>
      <c r="AB20" s="20">
        <v>0.13167000000000001</v>
      </c>
      <c r="AC20" s="59">
        <v>0.39831</v>
      </c>
      <c r="AD20" s="21">
        <v>0.69305000000000005</v>
      </c>
      <c r="AE20" s="22">
        <v>0.95169000000000004</v>
      </c>
    </row>
    <row r="21" spans="1:35" x14ac:dyDescent="0.25">
      <c r="A21" s="55" t="s">
        <v>797</v>
      </c>
      <c r="B21" s="20">
        <v>-2.2734689015825689</v>
      </c>
      <c r="C21" s="21">
        <v>0</v>
      </c>
      <c r="D21" s="20">
        <v>-2.3032681437680114</v>
      </c>
      <c r="E21" s="22">
        <v>1.0666699999999999E-2</v>
      </c>
      <c r="F21" s="56" t="e">
        <v>#N/A</v>
      </c>
      <c r="G21" s="21" t="e">
        <v>#N/A</v>
      </c>
      <c r="H21" s="20">
        <v>-0.33723999999999998</v>
      </c>
      <c r="I21" s="59">
        <v>-1.7310000000000001</v>
      </c>
      <c r="J21" s="21">
        <v>9.1363E-2</v>
      </c>
      <c r="K21" s="22">
        <v>0.11167000000000001</v>
      </c>
      <c r="L21" s="20">
        <v>-0.28996</v>
      </c>
      <c r="M21" s="59">
        <v>-1.6193</v>
      </c>
      <c r="N21" s="21">
        <v>0.11620999999999999</v>
      </c>
      <c r="O21" s="22">
        <v>0.20183999999999999</v>
      </c>
      <c r="P21" s="20">
        <v>0.26502999999999999</v>
      </c>
      <c r="Q21" s="59">
        <v>1.2392000000000001</v>
      </c>
      <c r="R21" s="21">
        <v>0.22456999999999999</v>
      </c>
      <c r="S21" s="22">
        <v>0.29643000000000003</v>
      </c>
      <c r="T21" s="20">
        <v>-4.7279000000000002E-2</v>
      </c>
      <c r="U21" s="59">
        <v>5.1708999999999998E-2</v>
      </c>
      <c r="V21" s="21">
        <v>0.95909999999999995</v>
      </c>
      <c r="W21" s="22">
        <v>0.98907999999999996</v>
      </c>
      <c r="X21" s="20">
        <v>0.55498999999999998</v>
      </c>
      <c r="Y21" s="59">
        <v>3.0089999999999999</v>
      </c>
      <c r="Z21" s="21">
        <v>6.4590999999999997E-3</v>
      </c>
      <c r="AA21" s="22">
        <v>5.3288000000000002E-2</v>
      </c>
      <c r="AB21" s="20">
        <v>-0.60226999999999997</v>
      </c>
      <c r="AC21" s="59">
        <v>-2.8466</v>
      </c>
      <c r="AD21" s="21">
        <v>7.6524999999999996E-3</v>
      </c>
      <c r="AE21" s="22">
        <v>5.0507000000000003E-2</v>
      </c>
    </row>
    <row r="22" spans="1:35" x14ac:dyDescent="0.25">
      <c r="A22" s="55" t="s">
        <v>793</v>
      </c>
      <c r="B22" s="20">
        <v>-4.1086927868080787</v>
      </c>
      <c r="C22" s="21">
        <v>0</v>
      </c>
      <c r="D22" s="20">
        <v>-4.9299096011168926</v>
      </c>
      <c r="E22" s="22">
        <v>4.5714299999999996E-3</v>
      </c>
      <c r="F22" s="56">
        <v>1.3977837006569525</v>
      </c>
      <c r="G22" s="21">
        <v>1.0429913089700094E-3</v>
      </c>
      <c r="H22" s="20">
        <v>-0.55086000000000002</v>
      </c>
      <c r="I22" s="59">
        <v>-4.3259999999999996</v>
      </c>
      <c r="J22" s="21">
        <v>1.0211E-4</v>
      </c>
      <c r="K22" s="22">
        <v>9.8780000000000005E-4</v>
      </c>
      <c r="L22" s="20">
        <v>-0.40399000000000002</v>
      </c>
      <c r="M22" s="59">
        <v>-3.0701999999999998</v>
      </c>
      <c r="N22" s="21">
        <v>4.6116999999999998E-3</v>
      </c>
      <c r="O22" s="22">
        <v>3.0436999999999999E-2</v>
      </c>
      <c r="P22" s="20">
        <v>-1.6314</v>
      </c>
      <c r="Q22" s="59">
        <v>-8.5396999999999998</v>
      </c>
      <c r="R22" s="21">
        <v>1.2053E-9</v>
      </c>
      <c r="S22" s="22">
        <v>3.9774000000000003E-8</v>
      </c>
      <c r="T22" s="20">
        <v>-0.14687</v>
      </c>
      <c r="U22" s="59">
        <v>-0.88207000000000002</v>
      </c>
      <c r="V22" s="21">
        <v>0.38474999999999998</v>
      </c>
      <c r="W22" s="22">
        <v>0.76634000000000002</v>
      </c>
      <c r="X22" s="20">
        <v>-1.2274</v>
      </c>
      <c r="Y22" s="59">
        <v>-5.5491000000000001</v>
      </c>
      <c r="Z22" s="21">
        <v>1.4095E-5</v>
      </c>
      <c r="AA22" s="22">
        <v>4.6514000000000001E-4</v>
      </c>
      <c r="AB22" s="20">
        <v>1.0805</v>
      </c>
      <c r="AC22" s="59">
        <v>5.7740999999999998</v>
      </c>
      <c r="AD22" s="21">
        <v>2.0893000000000001E-6</v>
      </c>
      <c r="AE22" s="22">
        <v>6.8946E-5</v>
      </c>
    </row>
    <row r="23" spans="1:35" s="24" customFormat="1" x14ac:dyDescent="0.25">
      <c r="A23" s="55" t="s">
        <v>809</v>
      </c>
      <c r="B23" s="20">
        <v>-2.8078437583480897</v>
      </c>
      <c r="C23" s="21">
        <v>0</v>
      </c>
      <c r="D23" s="20">
        <v>-2.9920802762473828</v>
      </c>
      <c r="E23" s="22">
        <v>5.3333299999999998E-3</v>
      </c>
      <c r="F23" s="56" t="e">
        <v>#N/A</v>
      </c>
      <c r="G23" s="21" t="e">
        <v>#N/A</v>
      </c>
      <c r="H23" s="20">
        <v>-0.69088000000000005</v>
      </c>
      <c r="I23" s="59">
        <v>-3.2370000000000001</v>
      </c>
      <c r="J23" s="21">
        <v>2.4669000000000002E-3</v>
      </c>
      <c r="K23" s="22">
        <v>6.7840000000000001E-3</v>
      </c>
      <c r="L23" s="20">
        <v>-0.3589</v>
      </c>
      <c r="M23" s="59">
        <v>-1.1529</v>
      </c>
      <c r="N23" s="21">
        <v>0.25835999999999998</v>
      </c>
      <c r="O23" s="22">
        <v>0.37069999999999997</v>
      </c>
      <c r="P23" s="20">
        <v>-0.37614999999999998</v>
      </c>
      <c r="Q23" s="59">
        <v>-1.3682000000000001</v>
      </c>
      <c r="R23" s="21">
        <v>0.18107999999999999</v>
      </c>
      <c r="S23" s="22">
        <v>0.24898999999999999</v>
      </c>
      <c r="T23" s="20">
        <v>-0.33198</v>
      </c>
      <c r="U23" s="59">
        <v>-1.4198999999999999</v>
      </c>
      <c r="V23" s="21">
        <v>0.16594</v>
      </c>
      <c r="W23" s="22">
        <v>0.68237999999999999</v>
      </c>
      <c r="X23" s="20">
        <v>-1.7249E-2</v>
      </c>
      <c r="Y23" s="59">
        <v>-0.11207</v>
      </c>
      <c r="Z23" s="21">
        <v>0.91178000000000003</v>
      </c>
      <c r="AA23" s="22">
        <v>0.95008999999999999</v>
      </c>
      <c r="AB23" s="20">
        <v>-0.31473000000000001</v>
      </c>
      <c r="AC23" s="59">
        <v>-1.3561000000000001</v>
      </c>
      <c r="AD23" s="21">
        <v>0.18457000000000001</v>
      </c>
      <c r="AE23" s="22">
        <v>0.44285999999999998</v>
      </c>
      <c r="AF23" s="2"/>
      <c r="AG23" s="2"/>
      <c r="AH23" s="2"/>
      <c r="AI23" s="2"/>
    </row>
    <row r="24" spans="1:35" x14ac:dyDescent="0.25">
      <c r="A24" s="55" t="s">
        <v>808</v>
      </c>
      <c r="B24" s="20">
        <v>-1.8790316677359247</v>
      </c>
      <c r="C24" s="21">
        <v>0</v>
      </c>
      <c r="D24" s="20">
        <v>-2.6030330285428098</v>
      </c>
      <c r="E24" s="22">
        <v>1.6E-2</v>
      </c>
      <c r="F24" s="56" t="e">
        <v>#N/A</v>
      </c>
      <c r="G24" s="21" t="e">
        <v>#N/A</v>
      </c>
      <c r="H24" s="20">
        <v>-0.22033</v>
      </c>
      <c r="I24" s="59">
        <v>-1.7802</v>
      </c>
      <c r="J24" s="21">
        <v>8.2836000000000007E-2</v>
      </c>
      <c r="K24" s="22">
        <v>0.10934000000000001</v>
      </c>
      <c r="L24" s="20">
        <v>7.2776999999999994E-2</v>
      </c>
      <c r="M24" s="59">
        <v>0.31906000000000001</v>
      </c>
      <c r="N24" s="21">
        <v>0.75197000000000003</v>
      </c>
      <c r="O24" s="22">
        <v>0.82521</v>
      </c>
      <c r="P24" s="20">
        <v>-0.44583</v>
      </c>
      <c r="Q24" s="59">
        <v>-1.7381</v>
      </c>
      <c r="R24" s="21">
        <v>9.2127000000000001E-2</v>
      </c>
      <c r="S24" s="22">
        <v>0.15201000000000001</v>
      </c>
      <c r="T24" s="20">
        <v>-0.29310000000000003</v>
      </c>
      <c r="U24" s="59">
        <v>-1.9811000000000001</v>
      </c>
      <c r="V24" s="21">
        <v>5.6814000000000003E-2</v>
      </c>
      <c r="W24" s="22">
        <v>0.37497000000000003</v>
      </c>
      <c r="X24" s="20">
        <v>-0.51861000000000002</v>
      </c>
      <c r="Y24" s="59">
        <v>-1.6716</v>
      </c>
      <c r="Z24" s="21">
        <v>0.10876</v>
      </c>
      <c r="AA24" s="22">
        <v>0.29909000000000002</v>
      </c>
      <c r="AB24" s="20">
        <v>0.22550999999999999</v>
      </c>
      <c r="AC24" s="59">
        <v>0.66944000000000004</v>
      </c>
      <c r="AD24" s="21">
        <v>0.50802000000000003</v>
      </c>
      <c r="AE24" s="22">
        <v>0.79830999999999996</v>
      </c>
    </row>
    <row r="25" spans="1:35" x14ac:dyDescent="0.25">
      <c r="A25" s="55" t="s">
        <v>802</v>
      </c>
      <c r="B25" s="20">
        <v>-2.5890656709572712</v>
      </c>
      <c r="C25" s="21">
        <v>0</v>
      </c>
      <c r="D25" s="20">
        <v>-2.3899497938237868</v>
      </c>
      <c r="E25" s="22">
        <v>9.6923100000000009E-3</v>
      </c>
      <c r="F25" s="56" t="e">
        <v>#N/A</v>
      </c>
      <c r="G25" s="21" t="e">
        <v>#N/A</v>
      </c>
      <c r="H25" s="20">
        <v>-0.80437999999999998</v>
      </c>
      <c r="I25" s="59">
        <v>-3.7475000000000001</v>
      </c>
      <c r="J25" s="21">
        <v>5.7792E-4</v>
      </c>
      <c r="K25" s="22">
        <v>2.1189999999999998E-3</v>
      </c>
      <c r="L25" s="20">
        <v>-0.55972999999999995</v>
      </c>
      <c r="M25" s="59">
        <v>-1.9863999999999999</v>
      </c>
      <c r="N25" s="21">
        <v>5.6507000000000002E-2</v>
      </c>
      <c r="O25" s="22">
        <v>0.10969</v>
      </c>
      <c r="P25" s="20">
        <v>-0.47732000000000002</v>
      </c>
      <c r="Q25" s="59">
        <v>-1.0966</v>
      </c>
      <c r="R25" s="21">
        <v>0.28127000000000002</v>
      </c>
      <c r="S25" s="22">
        <v>0.33400000000000002</v>
      </c>
      <c r="T25" s="20">
        <v>-0.24465999999999999</v>
      </c>
      <c r="U25" s="59">
        <v>-1.0226</v>
      </c>
      <c r="V25" s="21">
        <v>0.31466</v>
      </c>
      <c r="W25" s="22">
        <v>0.74170000000000003</v>
      </c>
      <c r="X25" s="20">
        <v>8.2409999999999997E-2</v>
      </c>
      <c r="Y25" s="59">
        <v>0.55225999999999997</v>
      </c>
      <c r="Z25" s="21">
        <v>0.58633999999999997</v>
      </c>
      <c r="AA25" s="22">
        <v>0.87949999999999995</v>
      </c>
      <c r="AB25" s="20">
        <v>-0.32706000000000002</v>
      </c>
      <c r="AC25" s="59">
        <v>-1.5866</v>
      </c>
      <c r="AD25" s="21">
        <v>0.12245</v>
      </c>
      <c r="AE25" s="22">
        <v>0.37367</v>
      </c>
    </row>
    <row r="26" spans="1:35" x14ac:dyDescent="0.25">
      <c r="A26" s="55" t="s">
        <v>806</v>
      </c>
      <c r="B26" s="20">
        <v>-2.4866755990410354</v>
      </c>
      <c r="C26" s="21">
        <v>0</v>
      </c>
      <c r="D26" s="20">
        <v>-2.6068694850556304</v>
      </c>
      <c r="E26" s="22">
        <v>3.2000000000000002E-3</v>
      </c>
      <c r="F26" s="56">
        <v>1.5768216741573045</v>
      </c>
      <c r="G26" s="21">
        <v>2.2392766259948793E-4</v>
      </c>
      <c r="H26" s="20">
        <v>-0.68132000000000004</v>
      </c>
      <c r="I26" s="59">
        <v>-3.04</v>
      </c>
      <c r="J26" s="21">
        <v>4.2126999999999998E-3</v>
      </c>
      <c r="K26" s="22">
        <v>8.1775000000000007E-3</v>
      </c>
      <c r="L26" s="20">
        <v>-0.78207000000000004</v>
      </c>
      <c r="M26" s="59">
        <v>-2.4718</v>
      </c>
      <c r="N26" s="21">
        <v>1.9556E-2</v>
      </c>
      <c r="O26" s="22">
        <v>5.5190000000000003E-2</v>
      </c>
      <c r="P26" s="20">
        <v>-0.74783999999999995</v>
      </c>
      <c r="Q26" s="59">
        <v>-2.7732000000000001</v>
      </c>
      <c r="R26" s="21">
        <v>9.3109000000000004E-3</v>
      </c>
      <c r="S26" s="22">
        <v>3.2509000000000003E-2</v>
      </c>
      <c r="T26" s="20">
        <v>0.10074</v>
      </c>
      <c r="U26" s="59">
        <v>0.14502000000000001</v>
      </c>
      <c r="V26" s="21">
        <v>0.88566</v>
      </c>
      <c r="W26" s="22">
        <v>0.97853999999999997</v>
      </c>
      <c r="X26" s="20">
        <v>3.4222000000000002E-2</v>
      </c>
      <c r="Y26" s="59">
        <v>-2.8285000000000001E-2</v>
      </c>
      <c r="Z26" s="21">
        <v>0.97768999999999995</v>
      </c>
      <c r="AA26" s="22">
        <v>0.97768999999999995</v>
      </c>
      <c r="AB26" s="20">
        <v>6.6520999999999997E-2</v>
      </c>
      <c r="AC26" s="59">
        <v>0.19724</v>
      </c>
      <c r="AD26" s="21">
        <v>0.84489000000000003</v>
      </c>
      <c r="AE26" s="22">
        <v>0.95169000000000004</v>
      </c>
    </row>
    <row r="27" spans="1:35" x14ac:dyDescent="0.25">
      <c r="A27" s="55" t="s">
        <v>795</v>
      </c>
      <c r="B27" s="20" t="e">
        <v>#N/A</v>
      </c>
      <c r="C27" s="21" t="e">
        <v>#N/A</v>
      </c>
      <c r="D27" s="20" t="e">
        <v>#N/A</v>
      </c>
      <c r="E27" s="22" t="e">
        <v>#N/A</v>
      </c>
      <c r="F27" s="56">
        <v>-5.4556053339080703</v>
      </c>
      <c r="G27" s="21">
        <v>1.3921460121359269E-66</v>
      </c>
      <c r="H27" s="20">
        <v>0.50768000000000002</v>
      </c>
      <c r="I27" s="59">
        <v>2.6124000000000001</v>
      </c>
      <c r="J27" s="21">
        <v>1.2702E-2</v>
      </c>
      <c r="K27" s="22">
        <v>2.0958000000000001E-2</v>
      </c>
      <c r="L27" s="20">
        <v>0.48121999999999998</v>
      </c>
      <c r="M27" s="59">
        <v>2.0131999999999999</v>
      </c>
      <c r="N27" s="21">
        <v>5.3462000000000003E-2</v>
      </c>
      <c r="O27" s="22">
        <v>0.10969</v>
      </c>
      <c r="P27" s="20">
        <v>-0.47037000000000001</v>
      </c>
      <c r="Q27" s="59">
        <v>-2.6614</v>
      </c>
      <c r="R27" s="21">
        <v>1.2217E-2</v>
      </c>
      <c r="S27" s="22">
        <v>3.6061000000000003E-2</v>
      </c>
      <c r="T27" s="20">
        <v>2.6464000000000001E-2</v>
      </c>
      <c r="U27" s="59">
        <v>0.26144000000000001</v>
      </c>
      <c r="V27" s="21">
        <v>0.79554000000000002</v>
      </c>
      <c r="W27" s="22">
        <v>0.97233000000000003</v>
      </c>
      <c r="X27" s="20">
        <v>-0.95159000000000005</v>
      </c>
      <c r="Y27" s="59">
        <v>-5.0606</v>
      </c>
      <c r="Z27" s="21">
        <v>4.5494000000000002E-5</v>
      </c>
      <c r="AA27" s="22">
        <v>7.5066E-4</v>
      </c>
      <c r="AB27" s="20">
        <v>0.97806000000000004</v>
      </c>
      <c r="AC27" s="59">
        <v>5.3613</v>
      </c>
      <c r="AD27" s="21">
        <v>6.9445000000000002E-6</v>
      </c>
      <c r="AE27" s="22">
        <v>1.1458E-4</v>
      </c>
    </row>
    <row r="28" spans="1:35" x14ac:dyDescent="0.25">
      <c r="A28" s="55" t="s">
        <v>811</v>
      </c>
      <c r="B28" s="20">
        <v>-0.63329310123336213</v>
      </c>
      <c r="C28" s="21">
        <v>2.11294E-2</v>
      </c>
      <c r="D28" s="20">
        <v>-0.54122543524237099</v>
      </c>
      <c r="E28" s="22">
        <v>3.2839500000000001E-2</v>
      </c>
      <c r="F28" s="56" t="e">
        <v>#N/A</v>
      </c>
      <c r="G28" s="21" t="e">
        <v>#N/A</v>
      </c>
      <c r="H28" s="20">
        <v>-0.46415000000000001</v>
      </c>
      <c r="I28" s="59">
        <v>-2.2216999999999998</v>
      </c>
      <c r="J28" s="21">
        <v>3.2176000000000003E-2</v>
      </c>
      <c r="K28" s="22">
        <v>4.4241999999999997E-2</v>
      </c>
      <c r="L28" s="20">
        <v>-0.29147000000000001</v>
      </c>
      <c r="M28" s="59">
        <v>-1.0706</v>
      </c>
      <c r="N28" s="21">
        <v>0.29318</v>
      </c>
      <c r="O28" s="22">
        <v>0.40312999999999999</v>
      </c>
      <c r="P28" s="20">
        <v>-0.75392000000000003</v>
      </c>
      <c r="Q28" s="59">
        <v>-2.4222000000000001</v>
      </c>
      <c r="R28" s="21">
        <v>2.1467E-2</v>
      </c>
      <c r="S28" s="22">
        <v>4.7226999999999998E-2</v>
      </c>
      <c r="T28" s="20">
        <v>-0.17266999999999999</v>
      </c>
      <c r="U28" s="59">
        <v>-0.71348</v>
      </c>
      <c r="V28" s="21">
        <v>0.48105999999999999</v>
      </c>
      <c r="W28" s="22">
        <v>0.76634000000000002</v>
      </c>
      <c r="X28" s="20">
        <v>-0.46244000000000002</v>
      </c>
      <c r="Y28" s="59">
        <v>-1.1286</v>
      </c>
      <c r="Z28" s="21">
        <v>0.27123999999999998</v>
      </c>
      <c r="AA28" s="22">
        <v>0.52651999999999999</v>
      </c>
      <c r="AB28" s="20">
        <v>0.28977000000000003</v>
      </c>
      <c r="AC28" s="59">
        <v>0.75631000000000004</v>
      </c>
      <c r="AD28" s="21">
        <v>0.45499000000000001</v>
      </c>
      <c r="AE28" s="22">
        <v>0.75073999999999996</v>
      </c>
    </row>
    <row r="29" spans="1:35" x14ac:dyDescent="0.25">
      <c r="A29" s="55" t="s">
        <v>803</v>
      </c>
      <c r="B29" s="20">
        <v>-3.2716931825237783</v>
      </c>
      <c r="C29" s="21">
        <v>8.8695700000000002E-3</v>
      </c>
      <c r="D29" s="20">
        <v>-3.4660213451220208</v>
      </c>
      <c r="E29" s="22">
        <v>3.1493699999999999E-2</v>
      </c>
      <c r="F29" s="56" t="e">
        <v>#N/A</v>
      </c>
      <c r="G29" s="21" t="e">
        <v>#N/A</v>
      </c>
      <c r="H29" s="20">
        <v>0.86600999999999995</v>
      </c>
      <c r="I29" s="59">
        <v>2.4434</v>
      </c>
      <c r="J29" s="21">
        <v>1.9179000000000002E-2</v>
      </c>
      <c r="K29" s="22">
        <v>2.8768999999999999E-2</v>
      </c>
      <c r="L29" s="20">
        <v>0.12881000000000001</v>
      </c>
      <c r="M29" s="59">
        <v>-0.15606999999999999</v>
      </c>
      <c r="N29" s="21">
        <v>0.87705999999999995</v>
      </c>
      <c r="O29" s="22">
        <v>0.90446000000000004</v>
      </c>
      <c r="P29" s="20">
        <v>0.55893999999999999</v>
      </c>
      <c r="Q29" s="59">
        <v>1.0916999999999999</v>
      </c>
      <c r="R29" s="21">
        <v>0.28338999999999998</v>
      </c>
      <c r="S29" s="22">
        <v>0.33400000000000002</v>
      </c>
      <c r="T29" s="20">
        <v>0.73719000000000001</v>
      </c>
      <c r="U29" s="59">
        <v>2.5771000000000002</v>
      </c>
      <c r="V29" s="21">
        <v>1.5122999999999999E-2</v>
      </c>
      <c r="W29" s="22">
        <v>0.24953</v>
      </c>
      <c r="X29" s="20">
        <v>0.43012</v>
      </c>
      <c r="Y29" s="59">
        <v>1.5206</v>
      </c>
      <c r="Z29" s="21">
        <v>0.1426</v>
      </c>
      <c r="AA29" s="22">
        <v>0.36198000000000002</v>
      </c>
      <c r="AB29" s="20">
        <v>0.30707000000000001</v>
      </c>
      <c r="AC29" s="59">
        <v>1.3455999999999999</v>
      </c>
      <c r="AD29" s="21">
        <v>0.18787999999999999</v>
      </c>
      <c r="AE29" s="22">
        <v>0.44285999999999998</v>
      </c>
    </row>
    <row r="30" spans="1:35" x14ac:dyDescent="0.25">
      <c r="A30" s="55" t="s">
        <v>804</v>
      </c>
      <c r="B30" s="20">
        <v>-2.7479520773639612</v>
      </c>
      <c r="C30" s="21">
        <v>8.5000000000000006E-3</v>
      </c>
      <c r="D30" s="20">
        <v>-2.529428580234887</v>
      </c>
      <c r="E30" s="22">
        <v>6.16667E-3</v>
      </c>
      <c r="F30" s="56" t="e">
        <v>#N/A</v>
      </c>
      <c r="G30" s="21" t="e">
        <v>#N/A</v>
      </c>
      <c r="H30" s="20">
        <v>0.96452000000000004</v>
      </c>
      <c r="I30" s="59">
        <v>4.2004999999999999</v>
      </c>
      <c r="J30" s="21">
        <v>1.4967E-4</v>
      </c>
      <c r="K30" s="22">
        <v>9.8780000000000005E-4</v>
      </c>
      <c r="L30" s="20">
        <v>0.76227999999999996</v>
      </c>
      <c r="M30" s="59">
        <v>2.6217000000000001</v>
      </c>
      <c r="N30" s="21">
        <v>1.379E-2</v>
      </c>
      <c r="O30" s="22">
        <v>5.3053000000000003E-2</v>
      </c>
      <c r="P30" s="20">
        <v>0.65734000000000004</v>
      </c>
      <c r="Q30" s="59">
        <v>2.4855</v>
      </c>
      <c r="R30" s="21">
        <v>1.8539E-2</v>
      </c>
      <c r="S30" s="22">
        <v>4.3698000000000001E-2</v>
      </c>
      <c r="T30" s="20">
        <v>0.20222999999999999</v>
      </c>
      <c r="U30" s="59">
        <v>1.1286</v>
      </c>
      <c r="V30" s="21">
        <v>0.26802999999999999</v>
      </c>
      <c r="W30" s="22">
        <v>0.71069000000000004</v>
      </c>
      <c r="X30" s="20">
        <v>-0.10495</v>
      </c>
      <c r="Y30" s="59">
        <v>-0.14257</v>
      </c>
      <c r="Z30" s="21">
        <v>0.88792000000000004</v>
      </c>
      <c r="AA30" s="22">
        <v>0.95008999999999999</v>
      </c>
      <c r="AB30" s="20">
        <v>0.30718000000000001</v>
      </c>
      <c r="AC30" s="59">
        <v>1.2648999999999999</v>
      </c>
      <c r="AD30" s="21">
        <v>0.21504999999999999</v>
      </c>
      <c r="AE30" s="22">
        <v>0.47310999999999998</v>
      </c>
    </row>
    <row r="31" spans="1:35" x14ac:dyDescent="0.25">
      <c r="A31" s="55" t="s">
        <v>813</v>
      </c>
      <c r="B31" s="20">
        <v>-5.3389988681500373</v>
      </c>
      <c r="C31" s="21">
        <v>0</v>
      </c>
      <c r="D31" s="20">
        <v>-5.3469498028708777</v>
      </c>
      <c r="E31" s="22">
        <v>1.1124999999999999E-2</v>
      </c>
      <c r="F31" s="56" t="e">
        <v>#N/A</v>
      </c>
      <c r="G31" s="21" t="e">
        <v>#N/A</v>
      </c>
      <c r="H31" s="20">
        <v>-0.59279000000000004</v>
      </c>
      <c r="I31" s="59">
        <v>-3.1684999999999999</v>
      </c>
      <c r="J31" s="21">
        <v>2.9762999999999999E-3</v>
      </c>
      <c r="K31" s="22">
        <v>7.5553E-3</v>
      </c>
      <c r="L31" s="20">
        <v>-0.10767</v>
      </c>
      <c r="M31" s="59">
        <v>-0.69503000000000004</v>
      </c>
      <c r="N31" s="21">
        <v>0.49257000000000001</v>
      </c>
      <c r="O31" s="22">
        <v>0.56125999999999998</v>
      </c>
      <c r="P31" s="20">
        <v>-0.76473999999999998</v>
      </c>
      <c r="Q31" s="59">
        <v>-1.927</v>
      </c>
      <c r="R31" s="21">
        <v>6.3185000000000005E-2</v>
      </c>
      <c r="S31" s="22">
        <v>0.11291</v>
      </c>
      <c r="T31" s="20">
        <v>-0.48512</v>
      </c>
      <c r="U31" s="59">
        <v>-2.0733000000000001</v>
      </c>
      <c r="V31" s="21">
        <v>4.6829000000000003E-2</v>
      </c>
      <c r="W31" s="22">
        <v>0.37497000000000003</v>
      </c>
      <c r="X31" s="20">
        <v>-0.65707000000000004</v>
      </c>
      <c r="Y31" s="59">
        <v>-1.1527000000000001</v>
      </c>
      <c r="Z31" s="21">
        <v>0.26140000000000002</v>
      </c>
      <c r="AA31" s="22">
        <v>0.52651999999999999</v>
      </c>
      <c r="AB31" s="20">
        <v>0.17194999999999999</v>
      </c>
      <c r="AC31" s="59">
        <v>-0.18515999999999999</v>
      </c>
      <c r="AD31" s="21">
        <v>0.85428000000000004</v>
      </c>
      <c r="AE31" s="22">
        <v>0.95169000000000004</v>
      </c>
    </row>
    <row r="32" spans="1:35" x14ac:dyDescent="0.25">
      <c r="A32" s="55" t="s">
        <v>800</v>
      </c>
      <c r="B32" s="20">
        <v>-2.1726767390088817</v>
      </c>
      <c r="C32" s="21">
        <v>3.0588199999999999E-3</v>
      </c>
      <c r="D32" s="20">
        <v>-1.3476215695908178</v>
      </c>
      <c r="E32" s="22">
        <v>2.7068499999999999E-2</v>
      </c>
      <c r="F32" s="56" t="e">
        <v>#N/A</v>
      </c>
      <c r="G32" s="21" t="e">
        <v>#N/A</v>
      </c>
      <c r="H32" s="20">
        <v>-0.67325999999999997</v>
      </c>
      <c r="I32" s="59">
        <v>-4.7881</v>
      </c>
      <c r="J32" s="21">
        <v>2.4383999999999999E-5</v>
      </c>
      <c r="K32" s="22">
        <v>8.0466999999999995E-4</v>
      </c>
      <c r="L32" s="20">
        <v>-7.6449000000000003E-2</v>
      </c>
      <c r="M32" s="59">
        <v>-0.28826000000000002</v>
      </c>
      <c r="N32" s="21">
        <v>0.7752</v>
      </c>
      <c r="O32" s="22">
        <v>0.82521</v>
      </c>
      <c r="P32" s="20">
        <v>-0.58408000000000004</v>
      </c>
      <c r="Q32" s="59">
        <v>-2.5983999999999998</v>
      </c>
      <c r="R32" s="21">
        <v>1.4206E-2</v>
      </c>
      <c r="S32" s="22">
        <v>3.6061000000000003E-2</v>
      </c>
      <c r="T32" s="20">
        <v>-0.59682000000000002</v>
      </c>
      <c r="U32" s="59">
        <v>-3.6718000000000002</v>
      </c>
      <c r="V32" s="21">
        <v>9.3276000000000003E-4</v>
      </c>
      <c r="W32" s="22">
        <v>3.0780999999999999E-2</v>
      </c>
      <c r="X32" s="20">
        <v>-0.50763000000000003</v>
      </c>
      <c r="Y32" s="59">
        <v>-1.8821000000000001</v>
      </c>
      <c r="Z32" s="21">
        <v>7.3122999999999994E-2</v>
      </c>
      <c r="AA32" s="22">
        <v>0.25484000000000001</v>
      </c>
      <c r="AB32" s="20">
        <v>-8.9189000000000004E-2</v>
      </c>
      <c r="AC32" s="59">
        <v>-0.78276999999999997</v>
      </c>
      <c r="AD32" s="21">
        <v>0.43952000000000002</v>
      </c>
      <c r="AE32" s="22">
        <v>0.75073999999999996</v>
      </c>
    </row>
    <row r="33" spans="1:31" x14ac:dyDescent="0.25">
      <c r="A33" s="55" t="s">
        <v>812</v>
      </c>
      <c r="B33" s="20">
        <v>-3.1976499566112428</v>
      </c>
      <c r="C33" s="21">
        <v>1.34667E-2</v>
      </c>
      <c r="D33" s="20" t="e">
        <v>#N/A</v>
      </c>
      <c r="E33" s="22" t="e">
        <v>#N/A</v>
      </c>
      <c r="F33" s="56" t="e">
        <v>#N/A</v>
      </c>
      <c r="G33" s="21" t="e">
        <v>#N/A</v>
      </c>
      <c r="H33" s="20">
        <v>0.35009000000000001</v>
      </c>
      <c r="I33" s="59">
        <v>0.59450000000000003</v>
      </c>
      <c r="J33" s="21">
        <v>0.55561000000000005</v>
      </c>
      <c r="K33" s="22">
        <v>0.59145999999999999</v>
      </c>
      <c r="L33" s="20">
        <v>0.60570000000000002</v>
      </c>
      <c r="M33" s="59">
        <v>1.0058</v>
      </c>
      <c r="N33" s="21">
        <v>0.32282</v>
      </c>
      <c r="O33" s="22">
        <v>0.42612</v>
      </c>
      <c r="P33" s="20">
        <v>-0.30018</v>
      </c>
      <c r="Q33" s="59">
        <v>-1.9131</v>
      </c>
      <c r="R33" s="21">
        <v>6.5008999999999997E-2</v>
      </c>
      <c r="S33" s="22">
        <v>0.11291</v>
      </c>
      <c r="T33" s="20">
        <v>-0.25561</v>
      </c>
      <c r="U33" s="59">
        <v>-0.62899000000000005</v>
      </c>
      <c r="V33" s="21">
        <v>0.53412000000000004</v>
      </c>
      <c r="W33" s="22">
        <v>0.76634000000000002</v>
      </c>
      <c r="X33" s="20">
        <v>-0.90588999999999997</v>
      </c>
      <c r="Y33" s="59">
        <v>-3.4283999999999999</v>
      </c>
      <c r="Z33" s="21">
        <v>2.4028000000000001E-3</v>
      </c>
      <c r="AA33" s="22">
        <v>2.6429999999999999E-2</v>
      </c>
      <c r="AB33" s="20">
        <v>0.65027000000000001</v>
      </c>
      <c r="AC33" s="59">
        <v>2.9811000000000001</v>
      </c>
      <c r="AD33" s="21">
        <v>5.4510000000000001E-3</v>
      </c>
      <c r="AE33" s="22">
        <v>5.0507000000000003E-2</v>
      </c>
    </row>
    <row r="34" spans="1:31" x14ac:dyDescent="0.25">
      <c r="A34" s="55" t="s">
        <v>810</v>
      </c>
      <c r="B34" s="20" t="e">
        <v>#N/A</v>
      </c>
      <c r="C34" s="21" t="e">
        <v>#N/A</v>
      </c>
      <c r="D34" s="20" t="e">
        <v>#N/A</v>
      </c>
      <c r="E34" s="22" t="e">
        <v>#N/A</v>
      </c>
      <c r="F34" s="56" t="e">
        <v>#N/A</v>
      </c>
      <c r="G34" s="21" t="e">
        <v>#N/A</v>
      </c>
      <c r="H34" s="20">
        <v>-0.23272000000000001</v>
      </c>
      <c r="I34" s="59">
        <v>0.4335</v>
      </c>
      <c r="J34" s="21">
        <v>0.66703999999999997</v>
      </c>
      <c r="K34" s="22">
        <v>0.66703999999999997</v>
      </c>
      <c r="L34" s="20">
        <v>-0.45815</v>
      </c>
      <c r="M34" s="59">
        <v>-2.7562E-2</v>
      </c>
      <c r="N34" s="21">
        <v>0.97819999999999996</v>
      </c>
      <c r="O34" s="22">
        <v>0.97819999999999996</v>
      </c>
      <c r="P34" s="20">
        <v>-0.84167999999999998</v>
      </c>
      <c r="Q34" s="59">
        <v>-2.3106</v>
      </c>
      <c r="R34" s="21">
        <v>2.7678000000000001E-2</v>
      </c>
      <c r="S34" s="22">
        <v>5.3727999999999998E-2</v>
      </c>
      <c r="T34" s="20">
        <v>0.22542999999999999</v>
      </c>
      <c r="U34" s="59">
        <v>0.30532999999999999</v>
      </c>
      <c r="V34" s="21">
        <v>0.76222000000000001</v>
      </c>
      <c r="W34" s="22">
        <v>0.96743000000000001</v>
      </c>
      <c r="X34" s="20">
        <v>-0.38352000000000003</v>
      </c>
      <c r="Y34" s="59">
        <v>-1.3916999999999999</v>
      </c>
      <c r="Z34" s="21">
        <v>0.17793</v>
      </c>
      <c r="AA34" s="22">
        <v>0.4194</v>
      </c>
      <c r="AB34" s="20">
        <v>0.60895999999999995</v>
      </c>
      <c r="AC34" s="59">
        <v>1.9312</v>
      </c>
      <c r="AD34" s="21">
        <v>6.2363000000000002E-2</v>
      </c>
      <c r="AE34" s="22">
        <v>0.26868999999999998</v>
      </c>
    </row>
    <row r="35" spans="1:31" x14ac:dyDescent="0.25">
      <c r="A35" s="55" t="s">
        <v>814</v>
      </c>
      <c r="B35" s="20">
        <v>-2.4936556946740915</v>
      </c>
      <c r="C35" s="21">
        <v>2.7368399999999999E-3</v>
      </c>
      <c r="D35" s="20">
        <v>-2.573369185169601</v>
      </c>
      <c r="E35" s="22">
        <v>1.14839E-2</v>
      </c>
      <c r="F35" s="56" t="e">
        <v>#N/A</v>
      </c>
      <c r="G35" s="21" t="e">
        <v>#N/A</v>
      </c>
      <c r="H35" s="20">
        <v>-0.21639</v>
      </c>
      <c r="I35" s="59">
        <v>-0.77176999999999996</v>
      </c>
      <c r="J35" s="21">
        <v>0.44490000000000002</v>
      </c>
      <c r="K35" s="22">
        <v>0.4894</v>
      </c>
      <c r="L35" s="20">
        <v>1.1387E-2</v>
      </c>
      <c r="M35" s="59">
        <v>0.75763000000000003</v>
      </c>
      <c r="N35" s="21">
        <v>0.45478000000000002</v>
      </c>
      <c r="O35" s="22">
        <v>0.55584999999999996</v>
      </c>
      <c r="P35" s="20">
        <v>-0.21643999999999999</v>
      </c>
      <c r="Q35" s="59">
        <v>-0.81815000000000004</v>
      </c>
      <c r="R35" s="21">
        <v>0.41950999999999999</v>
      </c>
      <c r="S35" s="22">
        <v>0.44657999999999998</v>
      </c>
      <c r="T35" s="20">
        <v>-0.22778000000000001</v>
      </c>
      <c r="U35" s="59">
        <v>-1.1068</v>
      </c>
      <c r="V35" s="21">
        <v>0.27717999999999998</v>
      </c>
      <c r="W35" s="22">
        <v>0.71069000000000004</v>
      </c>
      <c r="X35" s="20">
        <v>-0.22783</v>
      </c>
      <c r="Y35" s="59">
        <v>-1.0527</v>
      </c>
      <c r="Z35" s="21">
        <v>0.30392000000000002</v>
      </c>
      <c r="AA35" s="22">
        <v>0.52786</v>
      </c>
      <c r="AB35" s="20" t="e">
        <v>#N/A</v>
      </c>
      <c r="AC35" s="59">
        <v>7.6651999999999998E-2</v>
      </c>
      <c r="AD35" s="21">
        <v>0.93937999999999999</v>
      </c>
      <c r="AE35" s="22">
        <v>0.97652000000000005</v>
      </c>
    </row>
    <row r="36" spans="1:31" x14ac:dyDescent="0.25">
      <c r="A36" s="55" t="s">
        <v>816</v>
      </c>
      <c r="B36" s="20" t="e">
        <v>#N/A</v>
      </c>
      <c r="C36" s="21" t="e">
        <v>#N/A</v>
      </c>
      <c r="D36" s="20" t="e">
        <v>#N/A</v>
      </c>
      <c r="E36" s="22" t="e">
        <v>#N/A</v>
      </c>
      <c r="F36" s="56" t="e">
        <v>#N/A</v>
      </c>
      <c r="G36" s="21" t="e">
        <v>#N/A</v>
      </c>
      <c r="H36" s="20">
        <v>0.40744000000000002</v>
      </c>
      <c r="I36" s="59">
        <v>1.7424999999999999</v>
      </c>
      <c r="J36" s="21">
        <v>8.9304999999999995E-2</v>
      </c>
      <c r="K36" s="22">
        <v>0.11167000000000001</v>
      </c>
      <c r="L36" s="20">
        <v>0.71555000000000002</v>
      </c>
      <c r="M36" s="59">
        <v>2.5564</v>
      </c>
      <c r="N36" s="21">
        <v>1.6077000000000001E-2</v>
      </c>
      <c r="O36" s="22">
        <v>5.3053000000000003E-2</v>
      </c>
      <c r="P36" s="20">
        <v>0.21568999999999999</v>
      </c>
      <c r="Q36" s="59">
        <v>0.67859000000000003</v>
      </c>
      <c r="R36" s="21">
        <v>0.50243000000000004</v>
      </c>
      <c r="S36" s="22">
        <v>0.51814000000000004</v>
      </c>
      <c r="T36" s="20">
        <v>-0.30810999999999999</v>
      </c>
      <c r="U36" s="59">
        <v>-1.1003000000000001</v>
      </c>
      <c r="V36" s="21">
        <v>0.27997</v>
      </c>
      <c r="W36" s="22">
        <v>0.71069000000000004</v>
      </c>
      <c r="X36" s="20">
        <v>-0.49985000000000002</v>
      </c>
      <c r="Y36" s="59">
        <v>-2.0017</v>
      </c>
      <c r="Z36" s="21">
        <v>5.7801999999999999E-2</v>
      </c>
      <c r="AA36" s="22">
        <v>0.25484000000000001</v>
      </c>
      <c r="AB36" s="20">
        <v>0.19175</v>
      </c>
      <c r="AC36" s="59">
        <v>0.94655</v>
      </c>
      <c r="AD36" s="21">
        <v>0.35095999999999999</v>
      </c>
      <c r="AE36" s="22">
        <v>0.68128</v>
      </c>
    </row>
    <row r="37" spans="1:31" ht="13.8" thickBot="1" x14ac:dyDescent="0.3">
      <c r="A37" s="57" t="s">
        <v>815</v>
      </c>
      <c r="B37" s="26">
        <v>-1.7685935847262086</v>
      </c>
      <c r="C37" s="27">
        <v>1.7999999999999999E-2</v>
      </c>
      <c r="D37" s="26">
        <v>-1.8109683409039421</v>
      </c>
      <c r="E37" s="28">
        <v>4.4978700000000003E-2</v>
      </c>
      <c r="F37" s="58" t="e">
        <v>#N/A</v>
      </c>
      <c r="G37" s="27" t="e">
        <v>#N/A</v>
      </c>
      <c r="H37" s="26">
        <v>-0.19447999999999999</v>
      </c>
      <c r="I37" s="60">
        <v>-0.55040999999999995</v>
      </c>
      <c r="J37" s="27">
        <v>0.58518000000000003</v>
      </c>
      <c r="K37" s="28">
        <v>0.60346</v>
      </c>
      <c r="L37" s="26">
        <v>-0.31546999999999997</v>
      </c>
      <c r="M37" s="60">
        <v>-1.4397</v>
      </c>
      <c r="N37" s="27">
        <v>0.16067000000000001</v>
      </c>
      <c r="O37" s="28">
        <v>0.25247999999999998</v>
      </c>
      <c r="P37" s="26">
        <v>-0.22375999999999999</v>
      </c>
      <c r="Q37" s="60">
        <v>-1.2060999999999999</v>
      </c>
      <c r="R37" s="27">
        <v>0.23691000000000001</v>
      </c>
      <c r="S37" s="28">
        <v>0.30069000000000001</v>
      </c>
      <c r="T37" s="26">
        <v>0.12099</v>
      </c>
      <c r="U37" s="60">
        <v>0.72255000000000003</v>
      </c>
      <c r="V37" s="27">
        <v>0.47554999999999997</v>
      </c>
      <c r="W37" s="28">
        <v>0.76634000000000002</v>
      </c>
      <c r="X37" s="26">
        <v>9.1712000000000002E-2</v>
      </c>
      <c r="Y37" s="60">
        <v>0.31792999999999999</v>
      </c>
      <c r="Z37" s="27">
        <v>0.75353999999999999</v>
      </c>
      <c r="AA37" s="28">
        <v>0.95008999999999999</v>
      </c>
      <c r="AB37" s="26">
        <v>2.9273E-2</v>
      </c>
      <c r="AC37" s="60">
        <v>0.49395</v>
      </c>
      <c r="AD37" s="27">
        <v>0.62470999999999999</v>
      </c>
      <c r="AE37" s="28">
        <v>0.93706999999999996</v>
      </c>
    </row>
    <row r="39" spans="1:31" ht="13.8" x14ac:dyDescent="0.3">
      <c r="A39" s="62"/>
    </row>
    <row r="40" spans="1:31" ht="14.4" x14ac:dyDescent="0.3">
      <c r="A40" s="1"/>
      <c r="B40" s="29" t="s">
        <v>774</v>
      </c>
      <c r="C40" s="30" t="s">
        <v>829</v>
      </c>
    </row>
    <row r="41" spans="1:31" x14ac:dyDescent="0.25">
      <c r="A41" s="101"/>
      <c r="B41" s="31" t="s">
        <v>773</v>
      </c>
      <c r="C41" s="32" t="s">
        <v>824</v>
      </c>
    </row>
    <row r="42" spans="1:31" x14ac:dyDescent="0.25">
      <c r="A42" s="101"/>
      <c r="B42" s="33" t="s">
        <v>775</v>
      </c>
      <c r="C42" s="32" t="s">
        <v>825</v>
      </c>
    </row>
    <row r="43" spans="1:31" x14ac:dyDescent="0.25">
      <c r="A43" s="101"/>
      <c r="B43" s="34" t="s">
        <v>776</v>
      </c>
      <c r="C43" s="32" t="s">
        <v>826</v>
      </c>
    </row>
    <row r="44" spans="1:31" x14ac:dyDescent="0.25">
      <c r="A44" s="101"/>
      <c r="B44" s="35" t="s">
        <v>777</v>
      </c>
      <c r="C44" s="32" t="s">
        <v>827</v>
      </c>
    </row>
    <row r="45" spans="1:31" x14ac:dyDescent="0.25">
      <c r="A45" s="101"/>
      <c r="B45" s="36" t="s">
        <v>778</v>
      </c>
      <c r="C45" s="37" t="s">
        <v>828</v>
      </c>
    </row>
    <row r="46" spans="1:31" x14ac:dyDescent="0.25">
      <c r="A46" s="101"/>
    </row>
    <row r="47" spans="1:31" x14ac:dyDescent="0.25">
      <c r="A47" s="101"/>
    </row>
    <row r="48" spans="1:31" x14ac:dyDescent="0.25">
      <c r="A48" s="101"/>
      <c r="B48" s="105"/>
      <c r="C48" s="105"/>
      <c r="D48" s="105"/>
      <c r="E48" s="105"/>
    </row>
    <row r="49" spans="1:5" x14ac:dyDescent="0.25">
      <c r="A49" s="101"/>
      <c r="B49" s="105"/>
      <c r="C49" s="105"/>
      <c r="D49" s="105"/>
      <c r="E49" s="38"/>
    </row>
    <row r="50" spans="1:5" x14ac:dyDescent="0.25">
      <c r="A50" s="101"/>
    </row>
  </sheetData>
  <mergeCells count="12">
    <mergeCell ref="A1:AE1"/>
    <mergeCell ref="B49:D49"/>
    <mergeCell ref="H3:K3"/>
    <mergeCell ref="L3:O3"/>
    <mergeCell ref="AB3:AE3"/>
    <mergeCell ref="P3:S3"/>
    <mergeCell ref="X3:AA3"/>
    <mergeCell ref="T3:W3"/>
    <mergeCell ref="B3:C3"/>
    <mergeCell ref="D3:E3"/>
    <mergeCell ref="F3:G3"/>
    <mergeCell ref="B48:E48"/>
  </mergeCells>
  <conditionalFormatting sqref="C5:C37 E5:E37">
    <cfRule type="cellIs" dxfId="328" priority="137" operator="between">
      <formula>0</formula>
      <formula>0.0001</formula>
    </cfRule>
    <cfRule type="cellIs" dxfId="327" priority="138" operator="between">
      <formula>0.0001</formula>
      <formula>0.001</formula>
    </cfRule>
    <cfRule type="cellIs" dxfId="326" priority="139" operator="between">
      <formula>0.001</formula>
      <formula>0.01</formula>
    </cfRule>
    <cfRule type="cellIs" dxfId="325" priority="140" operator="between">
      <formula>0.01</formula>
      <formula>0.05</formula>
    </cfRule>
    <cfRule type="cellIs" dxfId="324" priority="141" operator="greaterThan">
      <formula>0.05</formula>
    </cfRule>
  </conditionalFormatting>
  <conditionalFormatting sqref="A63:A1048576 A1:A38 A51">
    <cfRule type="duplicateValues" dxfId="323" priority="97"/>
  </conditionalFormatting>
  <conditionalFormatting sqref="A51:A1048576 A1:A38">
    <cfRule type="duplicateValues" dxfId="322" priority="85"/>
  </conditionalFormatting>
  <conditionalFormatting sqref="A1:A38 A51:A1048576">
    <cfRule type="duplicateValues" dxfId="321" priority="84"/>
  </conditionalFormatting>
  <conditionalFormatting sqref="J5:J36">
    <cfRule type="cellIs" dxfId="320" priority="76" operator="between">
      <formula>0</formula>
      <formula>0.0001</formula>
    </cfRule>
    <cfRule type="cellIs" dxfId="319" priority="77" operator="between">
      <formula>0.0001</formula>
      <formula>0.001</formula>
    </cfRule>
    <cfRule type="cellIs" dxfId="318" priority="78" operator="between">
      <formula>0.001</formula>
      <formula>0.01</formula>
    </cfRule>
    <cfRule type="cellIs" dxfId="317" priority="79" operator="between">
      <formula>0.01</formula>
      <formula>0.05</formula>
    </cfRule>
    <cfRule type="cellIs" dxfId="316" priority="80" operator="greaterThan">
      <formula>0.05</formula>
    </cfRule>
  </conditionalFormatting>
  <conditionalFormatting sqref="K5:K36">
    <cfRule type="cellIs" dxfId="315" priority="71" operator="between">
      <formula>0</formula>
      <formula>0.0001</formula>
    </cfRule>
    <cfRule type="cellIs" dxfId="314" priority="72" operator="between">
      <formula>0.0001</formula>
      <formula>0.001</formula>
    </cfRule>
    <cfRule type="cellIs" dxfId="313" priority="73" operator="between">
      <formula>0.001</formula>
      <formula>0.01</formula>
    </cfRule>
    <cfRule type="cellIs" dxfId="312" priority="74" operator="between">
      <formula>0.01</formula>
      <formula>0.05</formula>
    </cfRule>
    <cfRule type="cellIs" dxfId="311" priority="75" operator="greaterThan">
      <formula>0.05</formula>
    </cfRule>
  </conditionalFormatting>
  <conditionalFormatting sqref="G5:G37">
    <cfRule type="cellIs" dxfId="310" priority="55" operator="between">
      <formula>0</formula>
      <formula>0.0001</formula>
    </cfRule>
    <cfRule type="cellIs" dxfId="309" priority="56" operator="between">
      <formula>0.0001</formula>
      <formula>0.001</formula>
    </cfRule>
    <cfRule type="cellIs" dxfId="308" priority="57" operator="between">
      <formula>0.001</formula>
      <formula>0.01</formula>
    </cfRule>
    <cfRule type="cellIs" dxfId="307" priority="58" operator="between">
      <formula>0.01</formula>
      <formula>0.05</formula>
    </cfRule>
    <cfRule type="cellIs" dxfId="306" priority="59" operator="greaterThan">
      <formula>0.05</formula>
    </cfRule>
  </conditionalFormatting>
  <conditionalFormatting sqref="N5:N36">
    <cfRule type="cellIs" dxfId="305" priority="50" operator="between">
      <formula>0</formula>
      <formula>0.0001</formula>
    </cfRule>
    <cfRule type="cellIs" dxfId="304" priority="51" operator="between">
      <formula>0.0001</formula>
      <formula>0.001</formula>
    </cfRule>
    <cfRule type="cellIs" dxfId="303" priority="52" operator="between">
      <formula>0.001</formula>
      <formula>0.01</formula>
    </cfRule>
    <cfRule type="cellIs" dxfId="302" priority="53" operator="between">
      <formula>0.01</formula>
      <formula>0.05</formula>
    </cfRule>
    <cfRule type="cellIs" dxfId="301" priority="54" operator="greaterThan">
      <formula>0.05</formula>
    </cfRule>
  </conditionalFormatting>
  <conditionalFormatting sqref="O5:O36">
    <cfRule type="cellIs" dxfId="300" priority="45" operator="between">
      <formula>0</formula>
      <formula>0.0001</formula>
    </cfRule>
    <cfRule type="cellIs" dxfId="299" priority="46" operator="between">
      <formula>0.0001</formula>
      <formula>0.001</formula>
    </cfRule>
    <cfRule type="cellIs" dxfId="298" priority="47" operator="between">
      <formula>0.001</formula>
      <formula>0.01</formula>
    </cfRule>
    <cfRule type="cellIs" dxfId="297" priority="48" operator="between">
      <formula>0.01</formula>
      <formula>0.05</formula>
    </cfRule>
    <cfRule type="cellIs" dxfId="296" priority="49" operator="greaterThan">
      <formula>0.05</formula>
    </cfRule>
  </conditionalFormatting>
  <conditionalFormatting sqref="R5:R36">
    <cfRule type="cellIs" dxfId="295" priority="40" operator="between">
      <formula>0</formula>
      <formula>0.0001</formula>
    </cfRule>
    <cfRule type="cellIs" dxfId="294" priority="41" operator="between">
      <formula>0.0001</formula>
      <formula>0.001</formula>
    </cfRule>
    <cfRule type="cellIs" dxfId="293" priority="42" operator="between">
      <formula>0.001</formula>
      <formula>0.01</formula>
    </cfRule>
    <cfRule type="cellIs" dxfId="292" priority="43" operator="between">
      <formula>0.01</formula>
      <formula>0.05</formula>
    </cfRule>
    <cfRule type="cellIs" dxfId="291" priority="44" operator="greaterThan">
      <formula>0.05</formula>
    </cfRule>
  </conditionalFormatting>
  <conditionalFormatting sqref="S5:S36">
    <cfRule type="cellIs" dxfId="290" priority="35" operator="between">
      <formula>0</formula>
      <formula>0.0001</formula>
    </cfRule>
    <cfRule type="cellIs" dxfId="289" priority="36" operator="between">
      <formula>0.0001</formula>
      <formula>0.001</formula>
    </cfRule>
    <cfRule type="cellIs" dxfId="288" priority="37" operator="between">
      <formula>0.001</formula>
      <formula>0.01</formula>
    </cfRule>
    <cfRule type="cellIs" dxfId="287" priority="38" operator="between">
      <formula>0.01</formula>
      <formula>0.05</formula>
    </cfRule>
    <cfRule type="cellIs" dxfId="286" priority="39" operator="greaterThan">
      <formula>0.05</formula>
    </cfRule>
  </conditionalFormatting>
  <conditionalFormatting sqref="V5:V36">
    <cfRule type="cellIs" dxfId="285" priority="30" operator="between">
      <formula>0</formula>
      <formula>0.0001</formula>
    </cfRule>
    <cfRule type="cellIs" dxfId="284" priority="31" operator="between">
      <formula>0.0001</formula>
      <formula>0.001</formula>
    </cfRule>
    <cfRule type="cellIs" dxfId="283" priority="32" operator="between">
      <formula>0.001</formula>
      <formula>0.01</formula>
    </cfRule>
    <cfRule type="cellIs" dxfId="282" priority="33" operator="between">
      <formula>0.01</formula>
      <formula>0.05</formula>
    </cfRule>
    <cfRule type="cellIs" dxfId="281" priority="34" operator="greaterThan">
      <formula>0.05</formula>
    </cfRule>
  </conditionalFormatting>
  <conditionalFormatting sqref="W5:W36">
    <cfRule type="cellIs" dxfId="280" priority="25" operator="between">
      <formula>0</formula>
      <formula>0.0001</formula>
    </cfRule>
    <cfRule type="cellIs" dxfId="279" priority="26" operator="between">
      <formula>0.0001</formula>
      <formula>0.001</formula>
    </cfRule>
    <cfRule type="cellIs" dxfId="278" priority="27" operator="between">
      <formula>0.001</formula>
      <formula>0.01</formula>
    </cfRule>
    <cfRule type="cellIs" dxfId="277" priority="28" operator="between">
      <formula>0.01</formula>
      <formula>0.05</formula>
    </cfRule>
    <cfRule type="cellIs" dxfId="276" priority="29" operator="greaterThan">
      <formula>0.05</formula>
    </cfRule>
  </conditionalFormatting>
  <conditionalFormatting sqref="Z5:Z36">
    <cfRule type="cellIs" dxfId="275" priority="20" operator="between">
      <formula>0</formula>
      <formula>0.0001</formula>
    </cfRule>
    <cfRule type="cellIs" dxfId="274" priority="21" operator="between">
      <formula>0.0001</formula>
      <formula>0.001</formula>
    </cfRule>
    <cfRule type="cellIs" dxfId="273" priority="22" operator="between">
      <formula>0.001</formula>
      <formula>0.01</formula>
    </cfRule>
    <cfRule type="cellIs" dxfId="272" priority="23" operator="between">
      <formula>0.01</formula>
      <formula>0.05</formula>
    </cfRule>
    <cfRule type="cellIs" dxfId="271" priority="24" operator="greaterThan">
      <formula>0.05</formula>
    </cfRule>
  </conditionalFormatting>
  <conditionalFormatting sqref="AA5:AA36">
    <cfRule type="cellIs" dxfId="270" priority="15" operator="between">
      <formula>0</formula>
      <formula>0.0001</formula>
    </cfRule>
    <cfRule type="cellIs" dxfId="269" priority="16" operator="between">
      <formula>0.0001</formula>
      <formula>0.001</formula>
    </cfRule>
    <cfRule type="cellIs" dxfId="268" priority="17" operator="between">
      <formula>0.001</formula>
      <formula>0.01</formula>
    </cfRule>
    <cfRule type="cellIs" dxfId="267" priority="18" operator="between">
      <formula>0.01</formula>
      <formula>0.05</formula>
    </cfRule>
    <cfRule type="cellIs" dxfId="266" priority="19" operator="greaterThan">
      <formula>0.05</formula>
    </cfRule>
  </conditionalFormatting>
  <conditionalFormatting sqref="AD5:AD36">
    <cfRule type="cellIs" dxfId="265" priority="10" operator="between">
      <formula>0</formula>
      <formula>0.0001</formula>
    </cfRule>
    <cfRule type="cellIs" dxfId="264" priority="11" operator="between">
      <formula>0.0001</formula>
      <formula>0.001</formula>
    </cfRule>
    <cfRule type="cellIs" dxfId="263" priority="12" operator="between">
      <formula>0.001</formula>
      <formula>0.01</formula>
    </cfRule>
    <cfRule type="cellIs" dxfId="262" priority="13" operator="between">
      <formula>0.01</formula>
      <formula>0.05</formula>
    </cfRule>
    <cfRule type="cellIs" dxfId="261" priority="14" operator="greaterThan">
      <formula>0.05</formula>
    </cfRule>
  </conditionalFormatting>
  <conditionalFormatting sqref="AE5:AE36">
    <cfRule type="cellIs" dxfId="260" priority="5" operator="between">
      <formula>0</formula>
      <formula>0.0001</formula>
    </cfRule>
    <cfRule type="cellIs" dxfId="259" priority="6" operator="between">
      <formula>0.0001</formula>
      <formula>0.001</formula>
    </cfRule>
    <cfRule type="cellIs" dxfId="258" priority="7" operator="between">
      <formula>0.001</formula>
      <formula>0.01</formula>
    </cfRule>
    <cfRule type="cellIs" dxfId="257" priority="8" operator="between">
      <formula>0.01</formula>
      <formula>0.05</formula>
    </cfRule>
    <cfRule type="cellIs" dxfId="256" priority="9" operator="greaterThan">
      <formula>0.05</formula>
    </cfRule>
  </conditionalFormatting>
  <conditionalFormatting sqref="A1:A39 A51:A1048576">
    <cfRule type="duplicateValues" dxfId="255" priority="2"/>
  </conditionalFormatting>
  <conditionalFormatting sqref="A1:A1048576">
    <cfRule type="duplicateValues" dxfId="254" priority="1"/>
  </conditionalFormatting>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14B0D80-90ED-47AD-B22B-A54E8D4EBB23}">
  <dimension ref="A1:R42"/>
  <sheetViews>
    <sheetView workbookViewId="0">
      <selection activeCell="A21" sqref="A21"/>
    </sheetView>
  </sheetViews>
  <sheetFormatPr defaultColWidth="8.88671875" defaultRowHeight="13.2" x14ac:dyDescent="0.25"/>
  <cols>
    <col min="1" max="1" width="25.88671875" style="2" customWidth="1"/>
    <col min="2" max="4" width="10.109375" style="2" customWidth="1"/>
    <col min="5" max="5" width="10.44140625" style="2" bestFit="1" customWidth="1"/>
    <col min="6" max="6" width="54.44140625" style="2" customWidth="1"/>
    <col min="7" max="7" width="10" style="2" bestFit="1" customWidth="1"/>
    <col min="8" max="12" width="8.88671875" style="2"/>
    <col min="13" max="13" width="3" style="2" bestFit="1" customWidth="1"/>
    <col min="14" max="16384" width="8.88671875" style="2"/>
  </cols>
  <sheetData>
    <row r="1" spans="1:18" x14ac:dyDescent="0.25">
      <c r="A1" s="104" t="s">
        <v>862</v>
      </c>
      <c r="B1" s="104"/>
      <c r="C1" s="104"/>
      <c r="D1" s="104"/>
      <c r="E1" s="104"/>
      <c r="F1" s="104"/>
      <c r="G1" s="104"/>
      <c r="H1" s="41"/>
      <c r="I1" s="41"/>
      <c r="J1" s="41"/>
      <c r="K1" s="41"/>
      <c r="L1" s="41"/>
      <c r="M1" s="41"/>
      <c r="N1" s="41"/>
      <c r="O1" s="41"/>
      <c r="P1" s="41"/>
      <c r="Q1" s="41"/>
      <c r="R1" s="41"/>
    </row>
    <row r="2" spans="1:18" ht="13.8" thickBot="1" x14ac:dyDescent="0.3">
      <c r="F2" s="38"/>
    </row>
    <row r="3" spans="1:18" ht="13.8" thickBot="1" x14ac:dyDescent="0.3">
      <c r="A3" s="3" t="s">
        <v>863</v>
      </c>
      <c r="B3" s="49" t="s">
        <v>864</v>
      </c>
      <c r="C3" s="49" t="s">
        <v>865</v>
      </c>
      <c r="D3" s="50" t="s">
        <v>790</v>
      </c>
      <c r="E3" s="50" t="s">
        <v>791</v>
      </c>
      <c r="F3" s="50" t="s">
        <v>792</v>
      </c>
      <c r="G3" s="51" t="s">
        <v>818</v>
      </c>
    </row>
    <row r="4" spans="1:18" x14ac:dyDescent="0.25">
      <c r="A4" s="23" t="s">
        <v>793</v>
      </c>
      <c r="B4" s="45" t="s">
        <v>866</v>
      </c>
      <c r="C4" s="21" t="s">
        <v>867</v>
      </c>
      <c r="D4" s="7" t="s">
        <v>868</v>
      </c>
      <c r="E4" s="21" t="s">
        <v>869</v>
      </c>
      <c r="F4" s="38" t="s">
        <v>870</v>
      </c>
      <c r="G4" s="8" t="s">
        <v>819</v>
      </c>
    </row>
    <row r="5" spans="1:18" x14ac:dyDescent="0.25">
      <c r="A5" s="23" t="s">
        <v>795</v>
      </c>
      <c r="B5" s="45" t="s">
        <v>871</v>
      </c>
      <c r="C5" s="21" t="s">
        <v>872</v>
      </c>
      <c r="D5" s="7" t="s">
        <v>873</v>
      </c>
      <c r="E5" s="21" t="s">
        <v>874</v>
      </c>
      <c r="F5" s="38" t="s">
        <v>875</v>
      </c>
      <c r="G5" s="8" t="s">
        <v>819</v>
      </c>
    </row>
    <row r="6" spans="1:18" ht="12.6" customHeight="1" x14ac:dyDescent="0.25">
      <c r="A6" s="23" t="s">
        <v>794</v>
      </c>
      <c r="B6" s="45" t="s">
        <v>876</v>
      </c>
      <c r="C6" s="21" t="s">
        <v>877</v>
      </c>
      <c r="D6" s="7" t="s">
        <v>878</v>
      </c>
      <c r="E6" s="21" t="s">
        <v>879</v>
      </c>
      <c r="F6" s="38" t="s">
        <v>880</v>
      </c>
      <c r="G6" s="8" t="s">
        <v>819</v>
      </c>
    </row>
    <row r="7" spans="1:18" x14ac:dyDescent="0.25">
      <c r="A7" s="23" t="s">
        <v>800</v>
      </c>
      <c r="B7" s="45" t="s">
        <v>881</v>
      </c>
      <c r="C7" s="21" t="s">
        <v>882</v>
      </c>
      <c r="D7" s="7" t="s">
        <v>883</v>
      </c>
      <c r="E7" s="21" t="s">
        <v>884</v>
      </c>
      <c r="F7" s="38" t="s">
        <v>885</v>
      </c>
      <c r="G7" s="8" t="s">
        <v>819</v>
      </c>
    </row>
    <row r="8" spans="1:18" x14ac:dyDescent="0.25">
      <c r="A8" s="23" t="s">
        <v>1090</v>
      </c>
      <c r="B8" s="45" t="s">
        <v>886</v>
      </c>
      <c r="C8" s="21" t="s">
        <v>887</v>
      </c>
      <c r="D8" s="7" t="s">
        <v>888</v>
      </c>
      <c r="E8" s="21" t="s">
        <v>884</v>
      </c>
      <c r="F8" s="38" t="s">
        <v>880</v>
      </c>
      <c r="G8" s="8" t="s">
        <v>819</v>
      </c>
      <c r="L8" s="74"/>
    </row>
    <row r="9" spans="1:18" x14ac:dyDescent="0.25">
      <c r="A9" s="23" t="s">
        <v>801</v>
      </c>
      <c r="B9" s="45" t="s">
        <v>889</v>
      </c>
      <c r="C9" s="21" t="s">
        <v>890</v>
      </c>
      <c r="D9" s="7" t="s">
        <v>891</v>
      </c>
      <c r="E9" s="21" t="s">
        <v>892</v>
      </c>
      <c r="F9" s="38" t="s">
        <v>880</v>
      </c>
      <c r="G9" s="8" t="s">
        <v>819</v>
      </c>
      <c r="J9" s="2">
        <f>-LOG10(0.00001)</f>
        <v>5</v>
      </c>
    </row>
    <row r="10" spans="1:18" x14ac:dyDescent="0.25">
      <c r="A10" s="23" t="s">
        <v>804</v>
      </c>
      <c r="B10" s="45" t="s">
        <v>893</v>
      </c>
      <c r="C10" s="21" t="s">
        <v>894</v>
      </c>
      <c r="D10" s="7" t="s">
        <v>895</v>
      </c>
      <c r="E10" s="21" t="s">
        <v>896</v>
      </c>
      <c r="F10" s="38" t="s">
        <v>897</v>
      </c>
      <c r="G10" s="8" t="s">
        <v>819</v>
      </c>
      <c r="L10" s="74"/>
    </row>
    <row r="11" spans="1:18" x14ac:dyDescent="0.25">
      <c r="A11" s="23" t="s">
        <v>796</v>
      </c>
      <c r="B11" s="45" t="s">
        <v>898</v>
      </c>
      <c r="C11" s="21" t="s">
        <v>899</v>
      </c>
      <c r="D11" s="7" t="s">
        <v>900</v>
      </c>
      <c r="E11" s="21" t="s">
        <v>901</v>
      </c>
      <c r="F11" s="38" t="s">
        <v>902</v>
      </c>
      <c r="G11" s="8" t="s">
        <v>819</v>
      </c>
    </row>
    <row r="12" spans="1:18" ht="12.6" customHeight="1" x14ac:dyDescent="0.25">
      <c r="A12" s="23" t="s">
        <v>798</v>
      </c>
      <c r="B12" s="45" t="s">
        <v>903</v>
      </c>
      <c r="C12" s="21" t="s">
        <v>904</v>
      </c>
      <c r="D12" s="7" t="s">
        <v>905</v>
      </c>
      <c r="E12" s="21" t="s">
        <v>906</v>
      </c>
      <c r="F12" s="38" t="s">
        <v>907</v>
      </c>
      <c r="G12" s="8" t="s">
        <v>819</v>
      </c>
    </row>
    <row r="13" spans="1:18" x14ac:dyDescent="0.25">
      <c r="A13" s="23" t="s">
        <v>799</v>
      </c>
      <c r="B13" s="45" t="s">
        <v>908</v>
      </c>
      <c r="C13" s="21" t="s">
        <v>909</v>
      </c>
      <c r="D13" s="7" t="s">
        <v>910</v>
      </c>
      <c r="E13" s="21" t="s">
        <v>911</v>
      </c>
      <c r="F13" s="38" t="s">
        <v>880</v>
      </c>
      <c r="G13" s="8" t="s">
        <v>819</v>
      </c>
    </row>
    <row r="14" spans="1:18" x14ac:dyDescent="0.25">
      <c r="A14" s="23" t="s">
        <v>1087</v>
      </c>
      <c r="B14" s="45" t="s">
        <v>912</v>
      </c>
      <c r="C14" s="21" t="s">
        <v>913</v>
      </c>
      <c r="D14" s="7" t="s">
        <v>914</v>
      </c>
      <c r="E14" s="21" t="s">
        <v>915</v>
      </c>
      <c r="F14" s="38" t="s">
        <v>897</v>
      </c>
      <c r="G14" s="8" t="s">
        <v>819</v>
      </c>
    </row>
    <row r="15" spans="1:18" x14ac:dyDescent="0.25">
      <c r="A15" s="23" t="s">
        <v>1089</v>
      </c>
      <c r="B15" s="45" t="s">
        <v>916</v>
      </c>
      <c r="C15" s="21" t="s">
        <v>917</v>
      </c>
      <c r="D15" s="7" t="s">
        <v>918</v>
      </c>
      <c r="E15" s="21" t="s">
        <v>919</v>
      </c>
      <c r="F15" s="38" t="s">
        <v>880</v>
      </c>
      <c r="G15" s="8" t="s">
        <v>819</v>
      </c>
    </row>
    <row r="16" spans="1:18" x14ac:dyDescent="0.25">
      <c r="A16" s="23" t="s">
        <v>807</v>
      </c>
      <c r="B16" s="45" t="s">
        <v>920</v>
      </c>
      <c r="C16" s="21" t="s">
        <v>921</v>
      </c>
      <c r="D16" s="7" t="s">
        <v>922</v>
      </c>
      <c r="E16" s="21" t="s">
        <v>923</v>
      </c>
      <c r="F16" s="38" t="s">
        <v>924</v>
      </c>
      <c r="G16" s="8" t="s">
        <v>819</v>
      </c>
    </row>
    <row r="17" spans="1:7" x14ac:dyDescent="0.25">
      <c r="A17" s="23" t="s">
        <v>1093</v>
      </c>
      <c r="B17" s="45" t="s">
        <v>925</v>
      </c>
      <c r="C17" s="21" t="s">
        <v>926</v>
      </c>
      <c r="D17" s="7" t="s">
        <v>927</v>
      </c>
      <c r="E17" s="21" t="s">
        <v>923</v>
      </c>
      <c r="F17" s="38" t="s">
        <v>928</v>
      </c>
      <c r="G17" s="8" t="s">
        <v>819</v>
      </c>
    </row>
    <row r="18" spans="1:7" x14ac:dyDescent="0.25">
      <c r="A18" s="23" t="s">
        <v>805</v>
      </c>
      <c r="B18" s="45" t="s">
        <v>929</v>
      </c>
      <c r="C18" s="21" t="s">
        <v>930</v>
      </c>
      <c r="D18" s="7" t="s">
        <v>931</v>
      </c>
      <c r="E18" s="21" t="s">
        <v>923</v>
      </c>
      <c r="F18" s="38" t="s">
        <v>907</v>
      </c>
      <c r="G18" s="8" t="s">
        <v>819</v>
      </c>
    </row>
    <row r="19" spans="1:7" x14ac:dyDescent="0.25">
      <c r="A19" s="23" t="s">
        <v>806</v>
      </c>
      <c r="B19" s="45" t="s">
        <v>932</v>
      </c>
      <c r="C19" s="21" t="s">
        <v>933</v>
      </c>
      <c r="D19" s="7" t="s">
        <v>934</v>
      </c>
      <c r="E19" s="21" t="s">
        <v>935</v>
      </c>
      <c r="F19" s="38" t="s">
        <v>880</v>
      </c>
      <c r="G19" s="8" t="s">
        <v>819</v>
      </c>
    </row>
    <row r="20" spans="1:7" x14ac:dyDescent="0.25">
      <c r="A20" s="23" t="s">
        <v>1091</v>
      </c>
      <c r="B20" s="45" t="s">
        <v>936</v>
      </c>
      <c r="C20" s="21" t="s">
        <v>937</v>
      </c>
      <c r="D20" s="7" t="s">
        <v>938</v>
      </c>
      <c r="E20" s="21" t="s">
        <v>939</v>
      </c>
      <c r="F20" s="38" t="s">
        <v>928</v>
      </c>
      <c r="G20" s="8" t="s">
        <v>819</v>
      </c>
    </row>
    <row r="21" spans="1:7" x14ac:dyDescent="0.25">
      <c r="A21" s="23" t="s">
        <v>802</v>
      </c>
      <c r="B21" s="45" t="s">
        <v>940</v>
      </c>
      <c r="C21" s="21" t="s">
        <v>941</v>
      </c>
      <c r="D21" s="7" t="s">
        <v>942</v>
      </c>
      <c r="E21" s="21" t="s">
        <v>943</v>
      </c>
      <c r="F21" s="38" t="s">
        <v>928</v>
      </c>
      <c r="G21" s="8" t="s">
        <v>819</v>
      </c>
    </row>
    <row r="22" spans="1:7" s="24" customFormat="1" x14ac:dyDescent="0.25">
      <c r="A22" s="42" t="s">
        <v>1088</v>
      </c>
      <c r="B22" s="46" t="s">
        <v>944</v>
      </c>
      <c r="C22" s="21" t="s">
        <v>945</v>
      </c>
      <c r="D22" s="43" t="s">
        <v>946</v>
      </c>
      <c r="E22" s="21" t="s">
        <v>947</v>
      </c>
      <c r="F22" s="44" t="s">
        <v>880</v>
      </c>
      <c r="G22" s="40" t="s">
        <v>819</v>
      </c>
    </row>
    <row r="23" spans="1:7" x14ac:dyDescent="0.25">
      <c r="A23" s="23" t="s">
        <v>797</v>
      </c>
      <c r="B23" s="45" t="s">
        <v>948</v>
      </c>
      <c r="C23" s="21" t="s">
        <v>949</v>
      </c>
      <c r="D23" s="7" t="s">
        <v>950</v>
      </c>
      <c r="E23" s="21" t="s">
        <v>951</v>
      </c>
      <c r="F23" s="38" t="s">
        <v>822</v>
      </c>
      <c r="G23" s="8" t="s">
        <v>819</v>
      </c>
    </row>
    <row r="24" spans="1:7" x14ac:dyDescent="0.25">
      <c r="A24" s="23" t="s">
        <v>1015</v>
      </c>
      <c r="B24" s="45" t="s">
        <v>952</v>
      </c>
      <c r="C24" s="21" t="s">
        <v>953</v>
      </c>
      <c r="D24" s="7" t="s">
        <v>954</v>
      </c>
      <c r="E24" s="21" t="s">
        <v>955</v>
      </c>
      <c r="F24" s="38" t="s">
        <v>928</v>
      </c>
      <c r="G24" s="8" t="s">
        <v>819</v>
      </c>
    </row>
    <row r="25" spans="1:7" x14ac:dyDescent="0.25">
      <c r="A25" s="23" t="s">
        <v>803</v>
      </c>
      <c r="B25" s="45" t="s">
        <v>956</v>
      </c>
      <c r="C25" s="21" t="s">
        <v>957</v>
      </c>
      <c r="D25" s="7" t="s">
        <v>958</v>
      </c>
      <c r="E25" s="21" t="s">
        <v>955</v>
      </c>
      <c r="F25" s="38" t="s">
        <v>928</v>
      </c>
      <c r="G25" s="8" t="s">
        <v>819</v>
      </c>
    </row>
    <row r="26" spans="1:7" x14ac:dyDescent="0.25">
      <c r="A26" s="23" t="s">
        <v>813</v>
      </c>
      <c r="B26" s="45" t="s">
        <v>959</v>
      </c>
      <c r="C26" s="21" t="s">
        <v>960</v>
      </c>
      <c r="D26" s="7" t="s">
        <v>961</v>
      </c>
      <c r="E26" s="21" t="s">
        <v>955</v>
      </c>
      <c r="F26" s="38" t="s">
        <v>928</v>
      </c>
      <c r="G26" s="8" t="s">
        <v>819</v>
      </c>
    </row>
    <row r="27" spans="1:7" x14ac:dyDescent="0.25">
      <c r="A27" s="23" t="s">
        <v>812</v>
      </c>
      <c r="B27" s="45" t="s">
        <v>962</v>
      </c>
      <c r="C27" s="21" t="s">
        <v>963</v>
      </c>
      <c r="D27" s="7" t="s">
        <v>964</v>
      </c>
      <c r="E27" s="21" t="s">
        <v>955</v>
      </c>
      <c r="F27" s="38" t="s">
        <v>823</v>
      </c>
      <c r="G27" s="8" t="s">
        <v>819</v>
      </c>
    </row>
    <row r="28" spans="1:7" x14ac:dyDescent="0.25">
      <c r="A28" s="23" t="s">
        <v>809</v>
      </c>
      <c r="B28" s="45" t="s">
        <v>965</v>
      </c>
      <c r="C28" s="21" t="s">
        <v>966</v>
      </c>
      <c r="D28" s="7" t="s">
        <v>967</v>
      </c>
      <c r="E28" s="21" t="s">
        <v>968</v>
      </c>
      <c r="F28" s="38" t="s">
        <v>928</v>
      </c>
      <c r="G28" s="8" t="s">
        <v>819</v>
      </c>
    </row>
    <row r="29" spans="1:7" x14ac:dyDescent="0.25">
      <c r="A29" s="23" t="s">
        <v>1092</v>
      </c>
      <c r="B29" s="45" t="s">
        <v>969</v>
      </c>
      <c r="C29" s="21" t="s">
        <v>970</v>
      </c>
      <c r="D29" s="7" t="s">
        <v>971</v>
      </c>
      <c r="E29" s="21" t="s">
        <v>968</v>
      </c>
      <c r="F29" s="38" t="s">
        <v>789</v>
      </c>
      <c r="G29" s="8" t="s">
        <v>819</v>
      </c>
    </row>
    <row r="30" spans="1:7" x14ac:dyDescent="0.25">
      <c r="A30" s="23" t="s">
        <v>816</v>
      </c>
      <c r="B30" s="45" t="s">
        <v>972</v>
      </c>
      <c r="C30" s="21" t="s">
        <v>973</v>
      </c>
      <c r="D30" s="7" t="s">
        <v>974</v>
      </c>
      <c r="E30" s="21" t="s">
        <v>975</v>
      </c>
      <c r="F30" s="38"/>
      <c r="G30" s="8"/>
    </row>
    <row r="31" spans="1:7" x14ac:dyDescent="0.25">
      <c r="A31" s="23" t="s">
        <v>811</v>
      </c>
      <c r="B31" s="45" t="s">
        <v>976</v>
      </c>
      <c r="C31" s="21" t="s">
        <v>977</v>
      </c>
      <c r="D31" s="7" t="s">
        <v>978</v>
      </c>
      <c r="E31" s="21" t="s">
        <v>979</v>
      </c>
      <c r="F31" s="38"/>
      <c r="G31" s="8"/>
    </row>
    <row r="32" spans="1:7" x14ac:dyDescent="0.25">
      <c r="A32" s="23" t="s">
        <v>808</v>
      </c>
      <c r="B32" s="45" t="s">
        <v>980</v>
      </c>
      <c r="C32" s="21" t="s">
        <v>981</v>
      </c>
      <c r="D32" s="7" t="s">
        <v>982</v>
      </c>
      <c r="E32" s="21" t="s">
        <v>983</v>
      </c>
      <c r="F32" s="38"/>
      <c r="G32" s="8"/>
    </row>
    <row r="33" spans="1:7" x14ac:dyDescent="0.25">
      <c r="A33" s="23" t="s">
        <v>810</v>
      </c>
      <c r="B33" s="45" t="s">
        <v>984</v>
      </c>
      <c r="C33" s="21" t="s">
        <v>985</v>
      </c>
      <c r="D33" s="7" t="s">
        <v>986</v>
      </c>
      <c r="E33" s="21" t="s">
        <v>987</v>
      </c>
      <c r="F33" s="38"/>
      <c r="G33" s="8"/>
    </row>
    <row r="34" spans="1:7" x14ac:dyDescent="0.25">
      <c r="A34" s="23" t="s">
        <v>817</v>
      </c>
      <c r="B34" s="45" t="s">
        <v>988</v>
      </c>
      <c r="C34" s="21" t="s">
        <v>989</v>
      </c>
      <c r="D34" s="7" t="s">
        <v>990</v>
      </c>
      <c r="E34" s="21" t="s">
        <v>991</v>
      </c>
      <c r="F34" s="38"/>
      <c r="G34" s="8"/>
    </row>
    <row r="35" spans="1:7" x14ac:dyDescent="0.25">
      <c r="A35" s="23" t="s">
        <v>814</v>
      </c>
      <c r="B35" s="45" t="s">
        <v>992</v>
      </c>
      <c r="C35" s="21" t="s">
        <v>993</v>
      </c>
      <c r="D35" s="7" t="s">
        <v>994</v>
      </c>
      <c r="E35" s="21" t="s">
        <v>995</v>
      </c>
      <c r="F35" s="38" t="s">
        <v>789</v>
      </c>
      <c r="G35" s="8"/>
    </row>
    <row r="36" spans="1:7" ht="13.8" thickBot="1" x14ac:dyDescent="0.3">
      <c r="A36" s="25" t="s">
        <v>815</v>
      </c>
      <c r="B36" s="47" t="s">
        <v>996</v>
      </c>
      <c r="C36" s="12" t="s">
        <v>995</v>
      </c>
      <c r="D36" s="12" t="s">
        <v>997</v>
      </c>
      <c r="E36" s="27" t="s">
        <v>995</v>
      </c>
      <c r="F36" s="48" t="s">
        <v>789</v>
      </c>
      <c r="G36" s="13"/>
    </row>
    <row r="38" spans="1:7" ht="14.4" x14ac:dyDescent="0.3">
      <c r="A38" s="1"/>
    </row>
    <row r="39" spans="1:7" ht="14.4" x14ac:dyDescent="0.3">
      <c r="A39" s="1"/>
    </row>
    <row r="40" spans="1:7" ht="14.4" x14ac:dyDescent="0.3">
      <c r="A40" s="1"/>
    </row>
    <row r="41" spans="1:7" ht="14.4" x14ac:dyDescent="0.3">
      <c r="A41" s="1"/>
    </row>
    <row r="42" spans="1:7" ht="14.4" x14ac:dyDescent="0.3">
      <c r="A42" s="1"/>
    </row>
  </sheetData>
  <mergeCells count="1">
    <mergeCell ref="A1:G1"/>
  </mergeCells>
  <conditionalFormatting sqref="E4:E36">
    <cfRule type="cellIs" dxfId="253" priority="11" operator="between">
      <formula>0</formula>
      <formula>0.0001</formula>
    </cfRule>
    <cfRule type="cellIs" dxfId="252" priority="12" operator="between">
      <formula>0.0001</formula>
      <formula>0.001</formula>
    </cfRule>
    <cfRule type="cellIs" dxfId="251" priority="13" operator="between">
      <formula>0.001</formula>
      <formula>0.01</formula>
    </cfRule>
    <cfRule type="cellIs" dxfId="250" priority="14" operator="between">
      <formula>0.01</formula>
      <formula>0.05</formula>
    </cfRule>
    <cfRule type="cellIs" dxfId="249" priority="15" operator="greaterThan">
      <formula>0.05</formula>
    </cfRule>
  </conditionalFormatting>
  <conditionalFormatting sqref="C4:C35">
    <cfRule type="cellIs" dxfId="248" priority="6" operator="between">
      <formula>0</formula>
      <formula>0.0001</formula>
    </cfRule>
    <cfRule type="cellIs" dxfId="247" priority="7" operator="between">
      <formula>0.0001</formula>
      <formula>0.001</formula>
    </cfRule>
    <cfRule type="cellIs" dxfId="246" priority="8" operator="between">
      <formula>0.001</formula>
      <formula>0.01</formula>
    </cfRule>
    <cfRule type="cellIs" dxfId="245" priority="9" operator="between">
      <formula>0.01</formula>
      <formula>0.05</formula>
    </cfRule>
    <cfRule type="cellIs" dxfId="244" priority="10" operator="greaterThan">
      <formula>0.05</formula>
    </cfRule>
  </conditionalFormatting>
  <conditionalFormatting sqref="A1:A37 A43:A1048576">
    <cfRule type="duplicateValues" dxfId="243" priority="1"/>
  </conditionalFormatting>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D300949-E18C-4313-820E-D9138BBCA64D}">
  <dimension ref="A1:X65"/>
  <sheetViews>
    <sheetView zoomScaleNormal="100" zoomScaleSheetLayoutView="70" workbookViewId="0">
      <selection activeCell="B8" sqref="B8"/>
    </sheetView>
  </sheetViews>
  <sheetFormatPr defaultColWidth="8.88671875" defaultRowHeight="13.2" x14ac:dyDescent="0.25"/>
  <cols>
    <col min="1" max="1" width="16.33203125" style="85" bestFit="1" customWidth="1"/>
    <col min="2" max="2" width="32.5546875" style="2" bestFit="1" customWidth="1"/>
    <col min="3" max="3" width="17.33203125" style="7" customWidth="1"/>
    <col min="4" max="4" width="9.33203125" style="24" customWidth="1"/>
    <col min="5" max="5" width="9.33203125" style="2" customWidth="1"/>
    <col min="6" max="6" width="9.33203125" style="84" customWidth="1"/>
    <col min="7" max="7" width="9.33203125" style="24" customWidth="1"/>
    <col min="8" max="8" width="9.33203125" style="2" customWidth="1"/>
    <col min="9" max="9" width="9.33203125" style="84" customWidth="1"/>
    <col min="10" max="10" width="9.33203125" style="24" customWidth="1"/>
    <col min="11" max="11" width="9.33203125" style="2" customWidth="1"/>
    <col min="12" max="13" width="9.33203125" style="24" customWidth="1"/>
    <col min="14" max="14" width="9.33203125" style="2" customWidth="1"/>
    <col min="15" max="16" width="9.33203125" style="24" customWidth="1"/>
    <col min="17" max="17" width="9.33203125" style="2" customWidth="1"/>
    <col min="18" max="19" width="9.33203125" style="24" customWidth="1"/>
    <col min="20" max="20" width="9.33203125" style="2" customWidth="1"/>
    <col min="21" max="21" width="9.33203125" style="24" customWidth="1"/>
    <col min="22" max="16384" width="8.88671875" style="2"/>
  </cols>
  <sheetData>
    <row r="1" spans="1:24" x14ac:dyDescent="0.25">
      <c r="A1" s="103" t="s">
        <v>843</v>
      </c>
      <c r="B1" s="103"/>
      <c r="C1" s="103"/>
      <c r="D1" s="103"/>
      <c r="E1" s="103"/>
      <c r="F1" s="103"/>
      <c r="G1" s="103"/>
      <c r="H1" s="103"/>
      <c r="I1" s="103"/>
      <c r="J1" s="103"/>
      <c r="K1" s="103"/>
      <c r="L1" s="103"/>
      <c r="M1" s="103"/>
      <c r="N1" s="103"/>
      <c r="O1" s="103"/>
      <c r="P1" s="103"/>
      <c r="Q1" s="103"/>
      <c r="R1" s="103"/>
      <c r="S1" s="103"/>
      <c r="T1" s="103"/>
      <c r="U1" s="103"/>
    </row>
    <row r="2" spans="1:24" ht="13.8" thickBot="1" x14ac:dyDescent="0.3">
      <c r="A2" s="15"/>
      <c r="B2" s="15"/>
      <c r="C2" s="64"/>
      <c r="D2" s="65"/>
      <c r="E2" s="15"/>
      <c r="F2" s="66"/>
      <c r="G2" s="65"/>
      <c r="H2" s="15"/>
      <c r="I2" s="66"/>
      <c r="J2" s="65"/>
      <c r="K2" s="15"/>
      <c r="L2" s="65"/>
      <c r="M2" s="65"/>
      <c r="N2" s="15"/>
      <c r="O2" s="65"/>
      <c r="P2" s="65"/>
      <c r="Q2" s="15"/>
      <c r="R2" s="65"/>
      <c r="S2" s="65"/>
      <c r="T2" s="15"/>
      <c r="U2" s="65"/>
    </row>
    <row r="3" spans="1:24" x14ac:dyDescent="0.25">
      <c r="A3" s="116" t="s">
        <v>863</v>
      </c>
      <c r="B3" s="107" t="s">
        <v>770</v>
      </c>
      <c r="C3" s="108" t="s">
        <v>852</v>
      </c>
      <c r="D3" s="107" t="s">
        <v>840</v>
      </c>
      <c r="E3" s="107"/>
      <c r="F3" s="107"/>
      <c r="G3" s="107" t="s">
        <v>1004</v>
      </c>
      <c r="H3" s="107"/>
      <c r="I3" s="107"/>
      <c r="J3" s="107" t="s">
        <v>831</v>
      </c>
      <c r="K3" s="107"/>
      <c r="L3" s="107"/>
      <c r="M3" s="107" t="s">
        <v>784</v>
      </c>
      <c r="N3" s="107"/>
      <c r="O3" s="107"/>
      <c r="P3" s="107" t="s">
        <v>830</v>
      </c>
      <c r="Q3" s="107"/>
      <c r="R3" s="107"/>
      <c r="S3" s="107" t="s">
        <v>832</v>
      </c>
      <c r="T3" s="107"/>
      <c r="U3" s="108"/>
    </row>
    <row r="4" spans="1:24" ht="13.8" thickBot="1" x14ac:dyDescent="0.3">
      <c r="A4" s="117"/>
      <c r="B4" s="115"/>
      <c r="C4" s="114"/>
      <c r="D4" s="67" t="s">
        <v>820</v>
      </c>
      <c r="E4" s="67" t="s">
        <v>771</v>
      </c>
      <c r="F4" s="68" t="s">
        <v>821</v>
      </c>
      <c r="G4" s="67" t="s">
        <v>820</v>
      </c>
      <c r="H4" s="67" t="s">
        <v>771</v>
      </c>
      <c r="I4" s="68" t="s">
        <v>821</v>
      </c>
      <c r="J4" s="67" t="s">
        <v>820</v>
      </c>
      <c r="K4" s="67" t="s">
        <v>771</v>
      </c>
      <c r="L4" s="67" t="s">
        <v>821</v>
      </c>
      <c r="M4" s="67" t="s">
        <v>820</v>
      </c>
      <c r="N4" s="67" t="s">
        <v>771</v>
      </c>
      <c r="O4" s="67" t="s">
        <v>821</v>
      </c>
      <c r="P4" s="67" t="s">
        <v>820</v>
      </c>
      <c r="Q4" s="67" t="s">
        <v>771</v>
      </c>
      <c r="R4" s="67" t="s">
        <v>821</v>
      </c>
      <c r="S4" s="67" t="s">
        <v>820</v>
      </c>
      <c r="T4" s="67" t="s">
        <v>771</v>
      </c>
      <c r="U4" s="69" t="s">
        <v>821</v>
      </c>
    </row>
    <row r="5" spans="1:24" ht="39.6" x14ac:dyDescent="0.25">
      <c r="A5" s="39" t="s">
        <v>794</v>
      </c>
      <c r="B5" s="75" t="s">
        <v>787</v>
      </c>
      <c r="C5" s="76" t="s">
        <v>850</v>
      </c>
      <c r="D5" s="99">
        <v>0.85476190476190494</v>
      </c>
      <c r="E5" s="21">
        <v>7.4242698008730404E-5</v>
      </c>
      <c r="F5" s="71">
        <v>2</v>
      </c>
      <c r="G5" s="99">
        <v>0.66818181818181799</v>
      </c>
      <c r="H5" s="21">
        <v>0.131332980601052</v>
      </c>
      <c r="I5" s="71">
        <v>2</v>
      </c>
      <c r="J5" s="99">
        <v>0.85769230769230798</v>
      </c>
      <c r="K5" s="21">
        <v>1.2293773677720399E-4</v>
      </c>
      <c r="L5" s="71">
        <v>5</v>
      </c>
      <c r="M5" s="99">
        <v>0.72727272727272696</v>
      </c>
      <c r="N5" s="21">
        <v>2.9162602086822399E-2</v>
      </c>
      <c r="O5" s="71">
        <v>5</v>
      </c>
      <c r="P5" s="99">
        <v>0.78321678321678301</v>
      </c>
      <c r="Q5" s="21">
        <v>3.04781908253169E-2</v>
      </c>
      <c r="R5" s="56">
        <v>5</v>
      </c>
      <c r="S5" s="99">
        <v>0.54578754578754596</v>
      </c>
      <c r="T5" s="21">
        <v>0.96923289485670605</v>
      </c>
      <c r="U5" s="72">
        <v>1</v>
      </c>
    </row>
    <row r="6" spans="1:24" ht="26.4" x14ac:dyDescent="0.25">
      <c r="A6" s="39" t="s">
        <v>804</v>
      </c>
      <c r="B6" s="75" t="s">
        <v>788</v>
      </c>
      <c r="C6" s="76" t="s">
        <v>850</v>
      </c>
      <c r="D6" s="99">
        <v>0.84761904761904805</v>
      </c>
      <c r="E6" s="21">
        <v>1.4966685297803501E-4</v>
      </c>
      <c r="F6" s="71">
        <v>4</v>
      </c>
      <c r="G6" s="99">
        <v>0.80909090909090897</v>
      </c>
      <c r="H6" s="21">
        <v>1.37902220446144E-2</v>
      </c>
      <c r="I6" s="71">
        <v>4</v>
      </c>
      <c r="J6" s="99">
        <v>0.76153846153846105</v>
      </c>
      <c r="K6" s="21">
        <v>1.8538733039038201E-2</v>
      </c>
      <c r="L6" s="71">
        <v>2</v>
      </c>
      <c r="M6" s="99">
        <v>0.64502164502164505</v>
      </c>
      <c r="N6" s="21">
        <v>0.26802923117213201</v>
      </c>
      <c r="O6" s="71">
        <v>2</v>
      </c>
      <c r="P6" s="99">
        <v>0.51748251748251795</v>
      </c>
      <c r="Q6" s="21">
        <v>0.8879246151447</v>
      </c>
      <c r="R6" s="56">
        <v>2</v>
      </c>
      <c r="S6" s="99">
        <v>0.61172161172161199</v>
      </c>
      <c r="T6" s="21">
        <v>0.21504786542820201</v>
      </c>
      <c r="U6" s="72">
        <v>5</v>
      </c>
    </row>
    <row r="7" spans="1:24" x14ac:dyDescent="0.25">
      <c r="A7" s="39" t="s">
        <v>800</v>
      </c>
      <c r="B7" s="70" t="s">
        <v>783</v>
      </c>
      <c r="C7" s="76" t="s">
        <v>850</v>
      </c>
      <c r="D7" s="99">
        <v>0.84404761904761905</v>
      </c>
      <c r="E7" s="21">
        <v>2.4383807917593801E-5</v>
      </c>
      <c r="F7" s="71">
        <v>4</v>
      </c>
      <c r="G7" s="99">
        <v>0.513636363636364</v>
      </c>
      <c r="H7" s="21">
        <v>0.77520139302941504</v>
      </c>
      <c r="I7" s="71">
        <v>4</v>
      </c>
      <c r="J7" s="99">
        <v>0.81730769230769196</v>
      </c>
      <c r="K7" s="21">
        <v>1.42059217919986E-2</v>
      </c>
      <c r="L7" s="71">
        <v>2</v>
      </c>
      <c r="M7" s="99">
        <v>0.84415584415584399</v>
      </c>
      <c r="N7" s="21">
        <v>9.32757745879266E-4</v>
      </c>
      <c r="O7" s="71">
        <v>2</v>
      </c>
      <c r="P7" s="99">
        <v>0.78321678321678301</v>
      </c>
      <c r="Q7" s="21">
        <v>7.3122579687350003E-2</v>
      </c>
      <c r="R7" s="56">
        <v>2</v>
      </c>
      <c r="S7" s="99">
        <v>0.547619047619048</v>
      </c>
      <c r="T7" s="21">
        <v>0.43951626719251702</v>
      </c>
      <c r="U7" s="72">
        <v>4</v>
      </c>
      <c r="X7" s="74"/>
    </row>
    <row r="8" spans="1:24" x14ac:dyDescent="0.25">
      <c r="A8" s="39" t="s">
        <v>1090</v>
      </c>
      <c r="B8" s="70" t="s">
        <v>772</v>
      </c>
      <c r="C8" s="76" t="s">
        <v>850</v>
      </c>
      <c r="D8" s="99">
        <v>0.84285714285714297</v>
      </c>
      <c r="E8" s="21">
        <v>1.32825452474117E-4</v>
      </c>
      <c r="F8" s="71">
        <v>4</v>
      </c>
      <c r="G8" s="99">
        <v>0.777272727272727</v>
      </c>
      <c r="H8" s="21">
        <v>2.0398051474348599E-2</v>
      </c>
      <c r="I8" s="71">
        <v>4</v>
      </c>
      <c r="J8" s="99">
        <v>0.78846153846153799</v>
      </c>
      <c r="K8" s="21">
        <v>1.60707108972937E-3</v>
      </c>
      <c r="L8" s="71">
        <v>2</v>
      </c>
      <c r="M8" s="99">
        <v>0.63203463203463195</v>
      </c>
      <c r="N8" s="21">
        <v>0.20678126371700201</v>
      </c>
      <c r="O8" s="71">
        <v>2</v>
      </c>
      <c r="P8" s="99">
        <v>0.62237762237762195</v>
      </c>
      <c r="Q8" s="21">
        <v>0.36556214679882598</v>
      </c>
      <c r="R8" s="56">
        <v>2</v>
      </c>
      <c r="S8" s="99">
        <v>0.53479853479853501</v>
      </c>
      <c r="T8" s="21">
        <v>0.75353966182134202</v>
      </c>
      <c r="U8" s="72">
        <v>4</v>
      </c>
    </row>
    <row r="9" spans="1:24" x14ac:dyDescent="0.25">
      <c r="A9" s="39" t="s">
        <v>1089</v>
      </c>
      <c r="B9" s="70" t="s">
        <v>772</v>
      </c>
      <c r="C9" s="76" t="s">
        <v>850</v>
      </c>
      <c r="D9" s="99">
        <v>0.83333333333333304</v>
      </c>
      <c r="E9" s="21">
        <v>1.2594278390077301E-3</v>
      </c>
      <c r="F9" s="71">
        <v>4</v>
      </c>
      <c r="G9" s="99">
        <v>0.80909090909090897</v>
      </c>
      <c r="H9" s="21">
        <v>2.3414130929698799E-2</v>
      </c>
      <c r="I9" s="71">
        <v>4</v>
      </c>
      <c r="J9" s="99">
        <v>0.76923076923076905</v>
      </c>
      <c r="K9" s="21">
        <v>1.34094724297619E-2</v>
      </c>
      <c r="L9" s="71">
        <v>2</v>
      </c>
      <c r="M9" s="99">
        <v>0.55844155844155896</v>
      </c>
      <c r="N9" s="21">
        <v>0.46447718052277198</v>
      </c>
      <c r="O9" s="71">
        <v>2</v>
      </c>
      <c r="P9" s="99">
        <v>0.62237762237762195</v>
      </c>
      <c r="Q9" s="21">
        <v>0.66108818925927504</v>
      </c>
      <c r="R9" s="56">
        <v>2</v>
      </c>
      <c r="S9" s="99">
        <v>0.58241758241758201</v>
      </c>
      <c r="T9" s="21">
        <v>0.86517592118681896</v>
      </c>
      <c r="U9" s="72">
        <v>4</v>
      </c>
    </row>
    <row r="10" spans="1:24" x14ac:dyDescent="0.25">
      <c r="A10" s="39" t="s">
        <v>1093</v>
      </c>
      <c r="B10" s="70" t="s">
        <v>772</v>
      </c>
      <c r="C10" s="76" t="s">
        <v>850</v>
      </c>
      <c r="D10" s="99">
        <v>0.830952380952381</v>
      </c>
      <c r="E10" s="21">
        <v>2.17123119436584E-4</v>
      </c>
      <c r="F10" s="71">
        <v>4</v>
      </c>
      <c r="G10" s="99">
        <v>0.66363636363636402</v>
      </c>
      <c r="H10" s="21">
        <v>9.9846640804509001E-2</v>
      </c>
      <c r="I10" s="71">
        <v>4</v>
      </c>
      <c r="J10" s="99">
        <v>0.7</v>
      </c>
      <c r="K10" s="21">
        <v>0.16178153956041699</v>
      </c>
      <c r="L10" s="71">
        <v>2</v>
      </c>
      <c r="M10" s="99">
        <v>0.63636363636363602</v>
      </c>
      <c r="N10" s="21">
        <v>0.16136291606930001</v>
      </c>
      <c r="O10" s="71">
        <v>2</v>
      </c>
      <c r="P10" s="99">
        <v>0.50349650349650399</v>
      </c>
      <c r="Q10" s="21">
        <v>0.92130283407629598</v>
      </c>
      <c r="R10" s="56">
        <v>2</v>
      </c>
      <c r="S10" s="99">
        <v>0.59706959706959695</v>
      </c>
      <c r="T10" s="21">
        <v>0.14539481932510101</v>
      </c>
      <c r="U10" s="72">
        <v>4</v>
      </c>
    </row>
    <row r="11" spans="1:24" x14ac:dyDescent="0.25">
      <c r="A11" s="39" t="s">
        <v>793</v>
      </c>
      <c r="B11" s="70" t="s">
        <v>844</v>
      </c>
      <c r="C11" s="76" t="s">
        <v>850</v>
      </c>
      <c r="D11" s="99">
        <v>0.82976190476190503</v>
      </c>
      <c r="E11" s="21">
        <v>1.0211068242894201E-4</v>
      </c>
      <c r="F11" s="71">
        <v>4</v>
      </c>
      <c r="G11" s="99">
        <v>0.80454545454545501</v>
      </c>
      <c r="H11" s="21">
        <v>4.6116645004657397E-3</v>
      </c>
      <c r="I11" s="71">
        <v>4</v>
      </c>
      <c r="J11" s="99">
        <v>0.99038461538461497</v>
      </c>
      <c r="K11" s="21">
        <v>1.2052674264348601E-9</v>
      </c>
      <c r="L11" s="71">
        <v>2</v>
      </c>
      <c r="M11" s="99">
        <v>0.58874458874458901</v>
      </c>
      <c r="N11" s="21">
        <v>0.38475221551601901</v>
      </c>
      <c r="O11" s="71">
        <v>2</v>
      </c>
      <c r="P11" s="99">
        <v>0.95104895104895104</v>
      </c>
      <c r="Q11" s="21">
        <v>1.4095108694804599E-5</v>
      </c>
      <c r="R11" s="56">
        <v>5</v>
      </c>
      <c r="S11" s="99">
        <v>0.91758241758241799</v>
      </c>
      <c r="T11" s="21">
        <v>2.08926498078999E-6</v>
      </c>
      <c r="U11" s="72">
        <v>4</v>
      </c>
    </row>
    <row r="12" spans="1:24" ht="26.4" x14ac:dyDescent="0.25">
      <c r="A12" s="39" t="s">
        <v>799</v>
      </c>
      <c r="B12" s="75" t="s">
        <v>853</v>
      </c>
      <c r="C12" s="76" t="s">
        <v>850</v>
      </c>
      <c r="D12" s="99">
        <v>0.80238095238095197</v>
      </c>
      <c r="E12" s="21">
        <v>3.25881896523059E-4</v>
      </c>
      <c r="F12" s="71">
        <v>1</v>
      </c>
      <c r="G12" s="99">
        <v>0.75454545454545496</v>
      </c>
      <c r="H12" s="21">
        <v>2.2540454763923499E-2</v>
      </c>
      <c r="I12" s="71">
        <v>1</v>
      </c>
      <c r="J12" s="99">
        <v>0.81923076923076898</v>
      </c>
      <c r="K12" s="21">
        <v>4.34640165955732E-3</v>
      </c>
      <c r="L12" s="71">
        <v>1</v>
      </c>
      <c r="M12" s="99">
        <v>0.60173160173160201</v>
      </c>
      <c r="N12" s="21">
        <v>0.40489793994993101</v>
      </c>
      <c r="O12" s="71">
        <v>1</v>
      </c>
      <c r="P12" s="99">
        <v>0.66433566433566404</v>
      </c>
      <c r="Q12" s="21">
        <v>0.29455971654727398</v>
      </c>
      <c r="R12" s="56">
        <v>1</v>
      </c>
      <c r="S12" s="99">
        <v>0.61172161172161199</v>
      </c>
      <c r="T12" s="21">
        <v>0.37576643931695197</v>
      </c>
      <c r="U12" s="72">
        <v>1</v>
      </c>
    </row>
    <row r="13" spans="1:24" ht="26.4" x14ac:dyDescent="0.25">
      <c r="A13" s="39" t="s">
        <v>802</v>
      </c>
      <c r="B13" s="75" t="s">
        <v>1012</v>
      </c>
      <c r="C13" s="76" t="s">
        <v>850</v>
      </c>
      <c r="D13" s="99">
        <v>0.79523809523809497</v>
      </c>
      <c r="E13" s="21">
        <v>5.7791627945856603E-4</v>
      </c>
      <c r="F13" s="71">
        <v>4</v>
      </c>
      <c r="G13" s="99">
        <v>0.7</v>
      </c>
      <c r="H13" s="21">
        <v>5.6506575406479603E-2</v>
      </c>
      <c r="I13" s="71">
        <v>4</v>
      </c>
      <c r="J13" s="99">
        <v>0.67307692307692302</v>
      </c>
      <c r="K13" s="21">
        <v>0.28127306300231197</v>
      </c>
      <c r="L13" s="71">
        <v>2</v>
      </c>
      <c r="M13" s="99">
        <v>0.56926406926406903</v>
      </c>
      <c r="N13" s="21">
        <v>0.314662279477184</v>
      </c>
      <c r="O13" s="71">
        <v>2</v>
      </c>
      <c r="P13" s="99">
        <v>0.51748251748251795</v>
      </c>
      <c r="Q13" s="21">
        <v>0.58633535313945295</v>
      </c>
      <c r="R13" s="56">
        <v>2</v>
      </c>
      <c r="S13" s="99">
        <v>0.62637362637362604</v>
      </c>
      <c r="T13" s="21">
        <v>0.122448153216714</v>
      </c>
      <c r="U13" s="72">
        <v>4</v>
      </c>
    </row>
    <row r="14" spans="1:24" x14ac:dyDescent="0.25">
      <c r="A14" s="39" t="s">
        <v>798</v>
      </c>
      <c r="B14" s="70" t="s">
        <v>782</v>
      </c>
      <c r="C14" s="76" t="s">
        <v>850</v>
      </c>
      <c r="D14" s="99">
        <v>0.79047619047619</v>
      </c>
      <c r="E14" s="21">
        <v>4.26558540065049E-4</v>
      </c>
      <c r="F14" s="71">
        <v>4</v>
      </c>
      <c r="G14" s="99">
        <v>0.83181818181818201</v>
      </c>
      <c r="H14" s="21">
        <v>1.03207482250924E-3</v>
      </c>
      <c r="I14" s="71">
        <v>4</v>
      </c>
      <c r="J14" s="99">
        <v>0.66538461538461502</v>
      </c>
      <c r="K14" s="21">
        <v>0.16288786423972401</v>
      </c>
      <c r="L14" s="71">
        <v>2</v>
      </c>
      <c r="M14" s="99">
        <v>0.63419913419913398</v>
      </c>
      <c r="N14" s="21">
        <v>0.50515280416364305</v>
      </c>
      <c r="O14" s="71">
        <v>2</v>
      </c>
      <c r="P14" s="99">
        <v>0.74825174825174801</v>
      </c>
      <c r="Q14" s="21">
        <v>7.7223611891396801E-2</v>
      </c>
      <c r="R14" s="56">
        <v>2</v>
      </c>
      <c r="S14" s="99">
        <v>0.60073260073260104</v>
      </c>
      <c r="T14" s="21">
        <v>0.10047093208584</v>
      </c>
      <c r="U14" s="72">
        <v>4</v>
      </c>
    </row>
    <row r="15" spans="1:24" x14ac:dyDescent="0.25">
      <c r="A15" s="39" t="s">
        <v>805</v>
      </c>
      <c r="B15" s="70" t="s">
        <v>779</v>
      </c>
      <c r="C15" s="76" t="s">
        <v>850</v>
      </c>
      <c r="D15" s="99">
        <v>0.78571428571428603</v>
      </c>
      <c r="E15" s="21">
        <v>4.0204427021044301E-3</v>
      </c>
      <c r="F15" s="71">
        <v>4</v>
      </c>
      <c r="G15" s="99">
        <v>0.81363636363636405</v>
      </c>
      <c r="H15" s="21">
        <v>3.1062958035239299E-3</v>
      </c>
      <c r="I15" s="71">
        <v>4</v>
      </c>
      <c r="J15" s="99">
        <v>0.64230769230769202</v>
      </c>
      <c r="K15" s="21">
        <v>0.115057166557973</v>
      </c>
      <c r="L15" s="71">
        <v>2</v>
      </c>
      <c r="M15" s="99">
        <v>0.51515151515151503</v>
      </c>
      <c r="N15" s="21">
        <v>0.89853371488057499</v>
      </c>
      <c r="O15" s="71">
        <v>5</v>
      </c>
      <c r="P15" s="99">
        <v>0.60139860139860102</v>
      </c>
      <c r="Q15" s="21">
        <v>0.24118559814742199</v>
      </c>
      <c r="R15" s="56">
        <v>5</v>
      </c>
      <c r="S15" s="99">
        <v>0.60805860805860801</v>
      </c>
      <c r="T15" s="21">
        <v>0.28848897173161198</v>
      </c>
      <c r="U15" s="72">
        <v>4</v>
      </c>
    </row>
    <row r="16" spans="1:24" x14ac:dyDescent="0.25">
      <c r="A16" s="39" t="s">
        <v>796</v>
      </c>
      <c r="B16" s="70" t="s">
        <v>782</v>
      </c>
      <c r="C16" s="76" t="s">
        <v>850</v>
      </c>
      <c r="D16" s="99">
        <v>0.78095238095238095</v>
      </c>
      <c r="E16" s="21">
        <v>9.0087402657389496E-4</v>
      </c>
      <c r="F16" s="71">
        <v>4</v>
      </c>
      <c r="G16" s="99">
        <v>0.83181818181818201</v>
      </c>
      <c r="H16" s="21">
        <v>2.5120896376299002E-3</v>
      </c>
      <c r="I16" s="71">
        <v>4</v>
      </c>
      <c r="J16" s="99">
        <v>0.53461538461538505</v>
      </c>
      <c r="K16" s="21">
        <v>0.88346878891976399</v>
      </c>
      <c r="L16" s="71">
        <v>4</v>
      </c>
      <c r="M16" s="99">
        <v>0.63203463203463195</v>
      </c>
      <c r="N16" s="21">
        <v>0.51828967246657398</v>
      </c>
      <c r="O16" s="71">
        <v>2</v>
      </c>
      <c r="P16" s="99">
        <v>0.83916083916083895</v>
      </c>
      <c r="Q16" s="21">
        <v>1.35945015539505E-2</v>
      </c>
      <c r="R16" s="56">
        <v>2</v>
      </c>
      <c r="S16" s="99">
        <v>0.71794871794871795</v>
      </c>
      <c r="T16" s="21">
        <v>7.1585855549971501E-3</v>
      </c>
      <c r="U16" s="72">
        <v>4</v>
      </c>
    </row>
    <row r="17" spans="1:21" x14ac:dyDescent="0.25">
      <c r="A17" s="39" t="s">
        <v>1091</v>
      </c>
      <c r="B17" s="70" t="s">
        <v>772</v>
      </c>
      <c r="C17" s="76" t="s">
        <v>850</v>
      </c>
      <c r="D17" s="99">
        <v>0.78095238095238095</v>
      </c>
      <c r="E17" s="21">
        <v>3.8345789285625098E-3</v>
      </c>
      <c r="F17" s="71">
        <v>5</v>
      </c>
      <c r="G17" s="99">
        <v>0.71363636363636396</v>
      </c>
      <c r="H17" s="21">
        <v>0.18051812554848901</v>
      </c>
      <c r="I17" s="71">
        <v>5</v>
      </c>
      <c r="J17" s="99">
        <v>0.757692307692308</v>
      </c>
      <c r="K17" s="21">
        <v>2.3120208837288301E-2</v>
      </c>
      <c r="L17" s="71">
        <v>4</v>
      </c>
      <c r="M17" s="99">
        <v>0.60606060606060597</v>
      </c>
      <c r="N17" s="21">
        <v>0.201605244560076</v>
      </c>
      <c r="O17" s="71">
        <v>4</v>
      </c>
      <c r="P17" s="99">
        <v>0.60139860139860102</v>
      </c>
      <c r="Q17" s="21">
        <v>0.35460584233660097</v>
      </c>
      <c r="R17" s="56">
        <v>4</v>
      </c>
      <c r="S17" s="99">
        <v>0.50915750915750901</v>
      </c>
      <c r="T17" s="21">
        <v>0.80265231328883302</v>
      </c>
      <c r="U17" s="72">
        <v>5</v>
      </c>
    </row>
    <row r="18" spans="1:21" x14ac:dyDescent="0.25">
      <c r="A18" s="39" t="s">
        <v>809</v>
      </c>
      <c r="B18" s="70" t="s">
        <v>781</v>
      </c>
      <c r="C18" s="76" t="s">
        <v>850</v>
      </c>
      <c r="D18" s="99">
        <v>0.77380952380952395</v>
      </c>
      <c r="E18" s="21">
        <v>2.4668980198111899E-3</v>
      </c>
      <c r="F18" s="71">
        <v>4</v>
      </c>
      <c r="G18" s="99">
        <v>0.66818181818181799</v>
      </c>
      <c r="H18" s="21">
        <v>0.258364990445825</v>
      </c>
      <c r="I18" s="71">
        <v>5</v>
      </c>
      <c r="J18" s="99">
        <v>0.68846153846153801</v>
      </c>
      <c r="K18" s="21">
        <v>0.18108373557950599</v>
      </c>
      <c r="L18" s="71">
        <v>4</v>
      </c>
      <c r="M18" s="99">
        <v>0.61904761904761896</v>
      </c>
      <c r="N18" s="21">
        <v>0.16594214582631001</v>
      </c>
      <c r="O18" s="71">
        <v>2</v>
      </c>
      <c r="P18" s="99">
        <v>0.53146853146853101</v>
      </c>
      <c r="Q18" s="21">
        <v>0.91178088798374302</v>
      </c>
      <c r="R18" s="56">
        <v>2</v>
      </c>
      <c r="S18" s="99">
        <v>0.63736263736263699</v>
      </c>
      <c r="T18" s="21">
        <v>0.184566033851467</v>
      </c>
      <c r="U18" s="72">
        <v>4</v>
      </c>
    </row>
    <row r="19" spans="1:21" x14ac:dyDescent="0.25">
      <c r="A19" s="39" t="s">
        <v>813</v>
      </c>
      <c r="B19" s="70" t="s">
        <v>779</v>
      </c>
      <c r="C19" s="76" t="s">
        <v>850</v>
      </c>
      <c r="D19" s="99">
        <v>0.76190476190476197</v>
      </c>
      <c r="E19" s="21">
        <v>2.9763308409586301E-3</v>
      </c>
      <c r="F19" s="71">
        <v>5</v>
      </c>
      <c r="G19" s="99">
        <v>0.60454545454545405</v>
      </c>
      <c r="H19" s="21">
        <v>0.49256682659788498</v>
      </c>
      <c r="I19" s="71">
        <v>5</v>
      </c>
      <c r="J19" s="99">
        <v>0.69230769230769196</v>
      </c>
      <c r="K19" s="21">
        <v>6.3185492171999494E-2</v>
      </c>
      <c r="L19" s="71">
        <v>4</v>
      </c>
      <c r="M19" s="99">
        <v>0.68831168831168799</v>
      </c>
      <c r="N19" s="21">
        <v>4.68286601127555E-2</v>
      </c>
      <c r="O19" s="71">
        <v>4</v>
      </c>
      <c r="P19" s="99">
        <v>0.61538461538461497</v>
      </c>
      <c r="Q19" s="21">
        <v>0.26140004275867701</v>
      </c>
      <c r="R19" s="56">
        <v>4</v>
      </c>
      <c r="S19" s="99">
        <v>0.54212454212454197</v>
      </c>
      <c r="T19" s="21">
        <v>0.85427581158813004</v>
      </c>
      <c r="U19" s="72">
        <v>5</v>
      </c>
    </row>
    <row r="20" spans="1:21" x14ac:dyDescent="0.25">
      <c r="A20" s="39" t="s">
        <v>1087</v>
      </c>
      <c r="B20" s="70" t="s">
        <v>772</v>
      </c>
      <c r="C20" s="76" t="s">
        <v>850</v>
      </c>
      <c r="D20" s="99">
        <v>0.75952380952380905</v>
      </c>
      <c r="E20" s="21">
        <v>3.71592947831834E-3</v>
      </c>
      <c r="F20" s="71">
        <v>5</v>
      </c>
      <c r="G20" s="99">
        <v>0.86818181818181805</v>
      </c>
      <c r="H20" s="21">
        <v>5.6446007430456903E-4</v>
      </c>
      <c r="I20" s="71">
        <v>5</v>
      </c>
      <c r="J20" s="99">
        <v>0.765384615384615</v>
      </c>
      <c r="K20" s="21">
        <v>4.5471202933573896E-3</v>
      </c>
      <c r="L20" s="71">
        <v>4</v>
      </c>
      <c r="M20" s="99">
        <v>0.56709956709956699</v>
      </c>
      <c r="N20" s="21">
        <v>0.68683910714213303</v>
      </c>
      <c r="O20" s="71">
        <v>4</v>
      </c>
      <c r="P20" s="99">
        <v>0.53846153846153799</v>
      </c>
      <c r="Q20" s="21">
        <v>0.62574263604111602</v>
      </c>
      <c r="R20" s="56">
        <v>4</v>
      </c>
      <c r="S20" s="99">
        <v>0.53479853479853501</v>
      </c>
      <c r="T20" s="21">
        <v>0.97651986411123703</v>
      </c>
      <c r="U20" s="72">
        <v>5</v>
      </c>
    </row>
    <row r="21" spans="1:21" x14ac:dyDescent="0.25">
      <c r="A21" s="39" t="s">
        <v>1088</v>
      </c>
      <c r="B21" s="70" t="s">
        <v>772</v>
      </c>
      <c r="C21" s="76" t="s">
        <v>850</v>
      </c>
      <c r="D21" s="99">
        <v>0.75714285714285701</v>
      </c>
      <c r="E21" s="21">
        <v>1.39011229204942E-2</v>
      </c>
      <c r="F21" s="71">
        <v>2</v>
      </c>
      <c r="G21" s="99">
        <v>0.78181818181818197</v>
      </c>
      <c r="H21" s="21">
        <v>1.38906760639691E-2</v>
      </c>
      <c r="I21" s="71">
        <v>2</v>
      </c>
      <c r="J21" s="99">
        <v>0.765384615384615</v>
      </c>
      <c r="K21" s="21">
        <v>9.8512659527944402E-3</v>
      </c>
      <c r="L21" s="71">
        <v>5</v>
      </c>
      <c r="M21" s="99">
        <v>0.51948051948051899</v>
      </c>
      <c r="N21" s="21">
        <v>0.856051713670548</v>
      </c>
      <c r="O21" s="71">
        <v>5</v>
      </c>
      <c r="P21" s="99">
        <v>0.55944055944055904</v>
      </c>
      <c r="Q21" s="21">
        <v>0.84671696668406804</v>
      </c>
      <c r="R21" s="56">
        <v>5</v>
      </c>
      <c r="S21" s="99">
        <v>0.61172161172161199</v>
      </c>
      <c r="T21" s="21">
        <v>0.70521899498045904</v>
      </c>
      <c r="U21" s="72">
        <v>2</v>
      </c>
    </row>
    <row r="22" spans="1:21" x14ac:dyDescent="0.25">
      <c r="A22" s="39" t="s">
        <v>806</v>
      </c>
      <c r="B22" s="70" t="s">
        <v>779</v>
      </c>
      <c r="C22" s="76" t="s">
        <v>850</v>
      </c>
      <c r="D22" s="99">
        <v>0.74404761904761896</v>
      </c>
      <c r="E22" s="21">
        <v>4.2126548931969597E-3</v>
      </c>
      <c r="F22" s="71">
        <v>4</v>
      </c>
      <c r="G22" s="99">
        <v>0.71818181818181803</v>
      </c>
      <c r="H22" s="21">
        <v>1.9556180920078201E-2</v>
      </c>
      <c r="I22" s="71">
        <v>4</v>
      </c>
      <c r="J22" s="99">
        <v>0.75</v>
      </c>
      <c r="K22" s="21">
        <v>9.3109053935151193E-3</v>
      </c>
      <c r="L22" s="71">
        <v>2</v>
      </c>
      <c r="M22" s="99">
        <v>0.51515151515151503</v>
      </c>
      <c r="N22" s="21">
        <v>0.88566460931115698</v>
      </c>
      <c r="O22" s="71">
        <v>5</v>
      </c>
      <c r="P22" s="99">
        <v>0.51048951048951097</v>
      </c>
      <c r="Q22" s="21">
        <v>0.977689992884756</v>
      </c>
      <c r="R22" s="56">
        <v>5</v>
      </c>
      <c r="S22" s="99">
        <v>0.52014652014651996</v>
      </c>
      <c r="T22" s="21">
        <v>0.84488528887706205</v>
      </c>
      <c r="U22" s="72">
        <v>4</v>
      </c>
    </row>
    <row r="23" spans="1:21" x14ac:dyDescent="0.25">
      <c r="A23" s="39" t="s">
        <v>803</v>
      </c>
      <c r="B23" s="70" t="s">
        <v>779</v>
      </c>
      <c r="C23" s="76" t="s">
        <v>850</v>
      </c>
      <c r="D23" s="99">
        <v>0.73809523809523803</v>
      </c>
      <c r="E23" s="21">
        <v>1.9179377174429298E-2</v>
      </c>
      <c r="F23" s="71">
        <v>5</v>
      </c>
      <c r="G23" s="99">
        <v>0.513636363636364</v>
      </c>
      <c r="H23" s="21">
        <v>0.87705641073402896</v>
      </c>
      <c r="I23" s="71">
        <v>5</v>
      </c>
      <c r="J23" s="99">
        <v>0.65</v>
      </c>
      <c r="K23" s="21">
        <v>0.28339244086034598</v>
      </c>
      <c r="L23" s="71">
        <v>4</v>
      </c>
      <c r="M23" s="99">
        <v>0.74891774891774898</v>
      </c>
      <c r="N23" s="21">
        <v>1.51228579800815E-2</v>
      </c>
      <c r="O23" s="71">
        <v>4</v>
      </c>
      <c r="P23" s="99">
        <v>0.678321678321678</v>
      </c>
      <c r="Q23" s="21">
        <v>0.14259911048841301</v>
      </c>
      <c r="R23" s="56">
        <v>4</v>
      </c>
      <c r="S23" s="99">
        <v>0.61538461538461497</v>
      </c>
      <c r="T23" s="21">
        <v>0.187881031407826</v>
      </c>
      <c r="U23" s="72">
        <v>5</v>
      </c>
    </row>
    <row r="24" spans="1:21" x14ac:dyDescent="0.25">
      <c r="A24" s="39" t="s">
        <v>801</v>
      </c>
      <c r="B24" s="70" t="s">
        <v>772</v>
      </c>
      <c r="C24" s="76" t="s">
        <v>850</v>
      </c>
      <c r="D24" s="99">
        <v>0.73095238095238102</v>
      </c>
      <c r="E24" s="21">
        <v>1.11227387758431E-2</v>
      </c>
      <c r="F24" s="71">
        <v>2</v>
      </c>
      <c r="G24" s="99">
        <v>0.78181818181818197</v>
      </c>
      <c r="H24" s="21">
        <v>9.5635785989642008E-3</v>
      </c>
      <c r="I24" s="71">
        <v>2</v>
      </c>
      <c r="J24" s="99">
        <v>0.89615384615384597</v>
      </c>
      <c r="K24" s="21">
        <v>3.7526939789754297E-5</v>
      </c>
      <c r="L24" s="71">
        <v>5</v>
      </c>
      <c r="M24" s="99">
        <v>0.51948051948051899</v>
      </c>
      <c r="N24" s="21">
        <v>0.99783815435035705</v>
      </c>
      <c r="O24" s="71">
        <v>5</v>
      </c>
      <c r="P24" s="99">
        <v>0.74825174825174801</v>
      </c>
      <c r="Q24" s="21">
        <v>6.4455815701307803E-2</v>
      </c>
      <c r="R24" s="56">
        <v>5</v>
      </c>
      <c r="S24" s="99">
        <v>0.74358974358974395</v>
      </c>
      <c r="T24" s="21">
        <v>6.5136085460712395E-2</v>
      </c>
      <c r="U24" s="72">
        <v>2</v>
      </c>
    </row>
    <row r="25" spans="1:21" ht="26.4" x14ac:dyDescent="0.25">
      <c r="A25" s="39" t="s">
        <v>795</v>
      </c>
      <c r="B25" s="75" t="s">
        <v>786</v>
      </c>
      <c r="C25" s="76" t="s">
        <v>850</v>
      </c>
      <c r="D25" s="99">
        <v>0.72619047619047605</v>
      </c>
      <c r="E25" s="21">
        <v>1.2701918566278E-2</v>
      </c>
      <c r="F25" s="71">
        <v>1</v>
      </c>
      <c r="G25" s="99">
        <v>0.71818181818181803</v>
      </c>
      <c r="H25" s="21">
        <v>5.3462404359008002E-2</v>
      </c>
      <c r="I25" s="71">
        <v>3</v>
      </c>
      <c r="J25" s="99">
        <v>0.76923076923076905</v>
      </c>
      <c r="K25" s="21">
        <v>1.2216576724879601E-2</v>
      </c>
      <c r="L25" s="71">
        <v>3</v>
      </c>
      <c r="M25" s="99">
        <v>0.53246753246753298</v>
      </c>
      <c r="N25" s="21">
        <v>0.79553989267018799</v>
      </c>
      <c r="O25" s="71">
        <v>1</v>
      </c>
      <c r="P25" s="99">
        <v>0.91608391608391604</v>
      </c>
      <c r="Q25" s="21">
        <v>4.5494478585704299E-5</v>
      </c>
      <c r="R25" s="56">
        <v>3</v>
      </c>
      <c r="S25" s="99">
        <v>0.93406593406593397</v>
      </c>
      <c r="T25" s="21">
        <v>6.944465172792E-6</v>
      </c>
      <c r="U25" s="72">
        <v>3</v>
      </c>
    </row>
    <row r="26" spans="1:21" x14ac:dyDescent="0.25">
      <c r="A26" s="39" t="s">
        <v>1015</v>
      </c>
      <c r="B26" s="70" t="s">
        <v>772</v>
      </c>
      <c r="C26" s="76" t="s">
        <v>850</v>
      </c>
      <c r="D26" s="99">
        <v>0.72380952380952401</v>
      </c>
      <c r="E26" s="21">
        <v>9.1010932778041106E-3</v>
      </c>
      <c r="F26" s="71">
        <v>2</v>
      </c>
      <c r="G26" s="99">
        <v>0.62727272727272698</v>
      </c>
      <c r="H26" s="21">
        <v>0.37948417863857897</v>
      </c>
      <c r="I26" s="71">
        <v>2</v>
      </c>
      <c r="J26" s="99">
        <v>0.60769230769230798</v>
      </c>
      <c r="K26" s="21">
        <v>0.29476712114221598</v>
      </c>
      <c r="L26" s="71">
        <v>5</v>
      </c>
      <c r="M26" s="99">
        <v>0.67099567099567103</v>
      </c>
      <c r="N26" s="21">
        <v>0.110542323666454</v>
      </c>
      <c r="O26" s="71">
        <v>5</v>
      </c>
      <c r="P26" s="99">
        <v>0.53846153846153799</v>
      </c>
      <c r="Q26" s="21">
        <v>0.87069117097673099</v>
      </c>
      <c r="R26" s="56">
        <v>5</v>
      </c>
      <c r="S26" s="99">
        <v>0.64468864468864495</v>
      </c>
      <c r="T26" s="21">
        <v>0.124556626023404</v>
      </c>
      <c r="U26" s="72">
        <v>2</v>
      </c>
    </row>
    <row r="27" spans="1:21" x14ac:dyDescent="0.25">
      <c r="A27" s="39" t="s">
        <v>811</v>
      </c>
      <c r="B27" s="70" t="s">
        <v>780</v>
      </c>
      <c r="C27" s="76" t="s">
        <v>850</v>
      </c>
      <c r="D27" s="99">
        <v>0.71190476190476204</v>
      </c>
      <c r="E27" s="21">
        <v>3.21756720783615E-2</v>
      </c>
      <c r="F27" s="71">
        <v>1</v>
      </c>
      <c r="G27" s="99">
        <v>0.61363636363636398</v>
      </c>
      <c r="H27" s="21">
        <v>0.29318346731658201</v>
      </c>
      <c r="I27" s="71">
        <v>1</v>
      </c>
      <c r="J27" s="99">
        <v>0.77692307692307705</v>
      </c>
      <c r="K27" s="21">
        <v>2.14667090951597E-2</v>
      </c>
      <c r="L27" s="71">
        <v>1</v>
      </c>
      <c r="M27" s="99">
        <v>0.56277056277056303</v>
      </c>
      <c r="N27" s="21">
        <v>0.481060524638797</v>
      </c>
      <c r="O27" s="71">
        <v>1</v>
      </c>
      <c r="P27" s="99">
        <v>0.66433566433566404</v>
      </c>
      <c r="Q27" s="21">
        <v>0.27123741893693198</v>
      </c>
      <c r="R27" s="56">
        <v>1</v>
      </c>
      <c r="S27" s="99">
        <v>0.57875457875457903</v>
      </c>
      <c r="T27" s="21">
        <v>0.45499280110363799</v>
      </c>
      <c r="U27" s="72">
        <v>1</v>
      </c>
    </row>
    <row r="28" spans="1:21" x14ac:dyDescent="0.25">
      <c r="A28" s="39" t="s">
        <v>1092</v>
      </c>
      <c r="B28" s="70" t="s">
        <v>772</v>
      </c>
      <c r="C28" s="76" t="s">
        <v>850</v>
      </c>
      <c r="D28" s="99">
        <v>0.69761904761904803</v>
      </c>
      <c r="E28" s="21">
        <v>2.4426827714445001E-2</v>
      </c>
      <c r="F28" s="71">
        <v>2</v>
      </c>
      <c r="G28" s="99">
        <v>0.75909090909090904</v>
      </c>
      <c r="H28" s="21">
        <v>1.56469443446378E-2</v>
      </c>
      <c r="I28" s="71">
        <v>2</v>
      </c>
      <c r="J28" s="99">
        <v>0.74615384615384595</v>
      </c>
      <c r="K28" s="21">
        <v>8.7983693430382301E-3</v>
      </c>
      <c r="L28" s="71">
        <v>5</v>
      </c>
      <c r="M28" s="99">
        <v>0.52380952380952395</v>
      </c>
      <c r="N28" s="21">
        <v>0.91923741793729796</v>
      </c>
      <c r="O28" s="71">
        <v>5</v>
      </c>
      <c r="P28" s="99">
        <v>0.51748251748251795</v>
      </c>
      <c r="Q28" s="21">
        <v>0.85898850170924801</v>
      </c>
      <c r="R28" s="56">
        <v>5</v>
      </c>
      <c r="S28" s="99">
        <v>0.56043956043956</v>
      </c>
      <c r="T28" s="21">
        <v>0.78740169850247999</v>
      </c>
      <c r="U28" s="72">
        <v>2</v>
      </c>
    </row>
    <row r="29" spans="1:21" ht="26.4" x14ac:dyDescent="0.25">
      <c r="A29" s="39" t="s">
        <v>816</v>
      </c>
      <c r="B29" s="75" t="s">
        <v>842</v>
      </c>
      <c r="C29" s="76" t="s">
        <v>850</v>
      </c>
      <c r="D29" s="99">
        <v>0.68095238095238098</v>
      </c>
      <c r="E29" s="21">
        <v>8.9304943902985795E-2</v>
      </c>
      <c r="F29" s="71">
        <v>3</v>
      </c>
      <c r="G29" s="99">
        <v>0.76818181818181797</v>
      </c>
      <c r="H29" s="21">
        <v>1.6076735042511201E-2</v>
      </c>
      <c r="I29" s="71">
        <v>3</v>
      </c>
      <c r="J29" s="99">
        <v>0.58076923076923104</v>
      </c>
      <c r="K29" s="21">
        <v>0.502434327781211</v>
      </c>
      <c r="L29" s="71">
        <v>3</v>
      </c>
      <c r="M29" s="99">
        <v>0.614718614718615</v>
      </c>
      <c r="N29" s="21">
        <v>0.27996915701493003</v>
      </c>
      <c r="O29" s="71">
        <v>3</v>
      </c>
      <c r="P29" s="99">
        <v>0.69930069930069905</v>
      </c>
      <c r="Q29" s="21">
        <v>5.78016228237445E-2</v>
      </c>
      <c r="R29" s="56">
        <v>3</v>
      </c>
      <c r="S29" s="99">
        <v>0.57509157509157505</v>
      </c>
      <c r="T29" s="21">
        <v>0.35096260893143499</v>
      </c>
      <c r="U29" s="72">
        <v>3</v>
      </c>
    </row>
    <row r="30" spans="1:21" x14ac:dyDescent="0.25">
      <c r="A30" s="39" t="s">
        <v>797</v>
      </c>
      <c r="B30" s="70" t="s">
        <v>779</v>
      </c>
      <c r="C30" s="76" t="s">
        <v>850</v>
      </c>
      <c r="D30" s="99">
        <v>0.64523809523809506</v>
      </c>
      <c r="E30" s="21">
        <v>9.1362547334201696E-2</v>
      </c>
      <c r="F30" s="71">
        <v>4</v>
      </c>
      <c r="G30" s="99">
        <v>0.66363636363636402</v>
      </c>
      <c r="H30" s="21">
        <v>0.116210303536096</v>
      </c>
      <c r="I30" s="71">
        <v>4</v>
      </c>
      <c r="J30" s="99">
        <v>0.64615384615384597</v>
      </c>
      <c r="K30" s="21">
        <v>0.224569474968149</v>
      </c>
      <c r="L30" s="71">
        <v>2</v>
      </c>
      <c r="M30" s="99">
        <v>0.53463203463203501</v>
      </c>
      <c r="N30" s="21">
        <v>0.95910314456507995</v>
      </c>
      <c r="O30" s="71">
        <v>2</v>
      </c>
      <c r="P30" s="99">
        <v>0.81468531468531502</v>
      </c>
      <c r="Q30" s="21">
        <v>6.4591203556759701E-3</v>
      </c>
      <c r="R30" s="56">
        <v>2</v>
      </c>
      <c r="S30" s="99">
        <v>0.79670329670329698</v>
      </c>
      <c r="T30" s="21">
        <v>7.6525143841557402E-3</v>
      </c>
      <c r="U30" s="72">
        <v>4</v>
      </c>
    </row>
    <row r="31" spans="1:21" x14ac:dyDescent="0.25">
      <c r="A31" s="39" t="s">
        <v>808</v>
      </c>
      <c r="B31" s="70" t="s">
        <v>781</v>
      </c>
      <c r="C31" s="76" t="s">
        <v>851</v>
      </c>
      <c r="D31" s="99">
        <v>0.63809523809523805</v>
      </c>
      <c r="E31" s="21">
        <v>8.2836199166124599E-2</v>
      </c>
      <c r="F31" s="71">
        <v>5</v>
      </c>
      <c r="G31" s="99">
        <v>0.53181818181818197</v>
      </c>
      <c r="H31" s="21">
        <v>0.75196998293798301</v>
      </c>
      <c r="I31" s="71">
        <v>5</v>
      </c>
      <c r="J31" s="99">
        <v>0.75</v>
      </c>
      <c r="K31" s="21">
        <v>9.2127318671041306E-2</v>
      </c>
      <c r="L31" s="71">
        <v>4</v>
      </c>
      <c r="M31" s="99">
        <v>0.70129870129870098</v>
      </c>
      <c r="N31" s="21">
        <v>5.68136385363655E-2</v>
      </c>
      <c r="O31" s="71">
        <v>4</v>
      </c>
      <c r="P31" s="99">
        <v>0.78321678321678301</v>
      </c>
      <c r="Q31" s="21">
        <v>0.10875985016586801</v>
      </c>
      <c r="R31" s="56">
        <v>4</v>
      </c>
      <c r="S31" s="99">
        <v>0.659340659340659</v>
      </c>
      <c r="T31" s="21">
        <v>0.50801702658171399</v>
      </c>
      <c r="U31" s="72">
        <v>5</v>
      </c>
    </row>
    <row r="32" spans="1:21" ht="26.4" x14ac:dyDescent="0.25">
      <c r="A32" s="39" t="s">
        <v>817</v>
      </c>
      <c r="B32" s="75" t="s">
        <v>848</v>
      </c>
      <c r="C32" s="76" t="s">
        <v>851</v>
      </c>
      <c r="D32" s="99">
        <v>0.63571428571428601</v>
      </c>
      <c r="E32" s="21">
        <v>0.11541312515730399</v>
      </c>
      <c r="F32" s="71">
        <v>5</v>
      </c>
      <c r="G32" s="99">
        <v>0.59090909090909105</v>
      </c>
      <c r="H32" s="21">
        <v>0.493230993257676</v>
      </c>
      <c r="I32" s="71">
        <v>5</v>
      </c>
      <c r="J32" s="99">
        <v>0.61538461538461497</v>
      </c>
      <c r="K32" s="21">
        <v>0.32357443123938401</v>
      </c>
      <c r="L32" s="71">
        <v>4</v>
      </c>
      <c r="M32" s="99">
        <v>0.58008658008657998</v>
      </c>
      <c r="N32" s="21">
        <v>0.48574865929356398</v>
      </c>
      <c r="O32" s="71">
        <v>4</v>
      </c>
      <c r="P32" s="99">
        <v>0.55944055944055904</v>
      </c>
      <c r="Q32" s="21">
        <v>0.78064282862657997</v>
      </c>
      <c r="R32" s="56">
        <v>4</v>
      </c>
      <c r="S32" s="99">
        <v>0.52747252747252704</v>
      </c>
      <c r="T32" s="21">
        <v>0.69304988573003301</v>
      </c>
      <c r="U32" s="72">
        <v>5</v>
      </c>
    </row>
    <row r="33" spans="1:21" ht="26.4" x14ac:dyDescent="0.25">
      <c r="A33" s="39" t="s">
        <v>807</v>
      </c>
      <c r="B33" s="75" t="s">
        <v>846</v>
      </c>
      <c r="C33" s="76" t="s">
        <v>850</v>
      </c>
      <c r="D33" s="99">
        <v>0.60476190476190494</v>
      </c>
      <c r="E33" s="21">
        <v>0.25770168152651401</v>
      </c>
      <c r="F33" s="71">
        <v>2</v>
      </c>
      <c r="G33" s="99">
        <v>0.70909090909090899</v>
      </c>
      <c r="H33" s="21">
        <v>5.5896028244004997E-2</v>
      </c>
      <c r="I33" s="71">
        <v>2</v>
      </c>
      <c r="J33" s="99">
        <v>0.86538461538461497</v>
      </c>
      <c r="K33" s="21">
        <v>1.6313667568189E-4</v>
      </c>
      <c r="L33" s="71">
        <v>5</v>
      </c>
      <c r="M33" s="99">
        <v>0.61904761904761896</v>
      </c>
      <c r="N33" s="21">
        <v>0.56419465732257201</v>
      </c>
      <c r="O33" s="71">
        <v>5</v>
      </c>
      <c r="P33" s="99">
        <v>0.678321678321678</v>
      </c>
      <c r="Q33" s="21">
        <v>0.101715659550356</v>
      </c>
      <c r="R33" s="56">
        <v>5</v>
      </c>
      <c r="S33" s="99">
        <v>0.76923076923076905</v>
      </c>
      <c r="T33" s="21">
        <v>3.9356726101280902E-2</v>
      </c>
      <c r="U33" s="72">
        <v>2</v>
      </c>
    </row>
    <row r="34" spans="1:21" x14ac:dyDescent="0.25">
      <c r="A34" s="39" t="s">
        <v>815</v>
      </c>
      <c r="B34" s="70" t="s">
        <v>779</v>
      </c>
      <c r="C34" s="76" t="s">
        <v>851</v>
      </c>
      <c r="D34" s="99">
        <v>0.57857142857142896</v>
      </c>
      <c r="E34" s="21">
        <v>0.58517606409860901</v>
      </c>
      <c r="F34" s="71">
        <v>5</v>
      </c>
      <c r="G34" s="99">
        <v>0.64545454545454595</v>
      </c>
      <c r="H34" s="21">
        <v>0.16066780048332799</v>
      </c>
      <c r="I34" s="71">
        <v>5</v>
      </c>
      <c r="J34" s="99">
        <v>0.63076923076923097</v>
      </c>
      <c r="K34" s="21">
        <v>0.236908179333401</v>
      </c>
      <c r="L34" s="71">
        <v>4</v>
      </c>
      <c r="M34" s="99">
        <v>0.54978354978355004</v>
      </c>
      <c r="N34" s="21">
        <v>0.47555078861084799</v>
      </c>
      <c r="O34" s="71">
        <v>4</v>
      </c>
      <c r="P34" s="99">
        <v>0.54545454545454497</v>
      </c>
      <c r="Q34" s="21">
        <v>0.75353547329546899</v>
      </c>
      <c r="R34" s="56">
        <v>4</v>
      </c>
      <c r="S34" s="99">
        <v>0.53113553113553102</v>
      </c>
      <c r="T34" s="21">
        <v>0.62471455122389397</v>
      </c>
      <c r="U34" s="72">
        <v>5</v>
      </c>
    </row>
    <row r="35" spans="1:21" x14ac:dyDescent="0.25">
      <c r="A35" s="39" t="s">
        <v>810</v>
      </c>
      <c r="B35" s="70" t="s">
        <v>849</v>
      </c>
      <c r="C35" s="76" t="s">
        <v>850</v>
      </c>
      <c r="D35" s="99">
        <v>0.56071428571428605</v>
      </c>
      <c r="E35" s="21">
        <v>0.66704077147809104</v>
      </c>
      <c r="F35" s="71">
        <v>4</v>
      </c>
      <c r="G35" s="99">
        <v>0.57045454545454499</v>
      </c>
      <c r="H35" s="21">
        <v>0.97820056337167305</v>
      </c>
      <c r="I35" s="71">
        <v>4</v>
      </c>
      <c r="J35" s="99">
        <v>0.69038461538461504</v>
      </c>
      <c r="K35" s="21">
        <v>2.7678202141483699E-2</v>
      </c>
      <c r="L35" s="71">
        <v>5</v>
      </c>
      <c r="M35" s="99">
        <v>0.50432900432900396</v>
      </c>
      <c r="N35" s="21">
        <v>0.762219905387025</v>
      </c>
      <c r="O35" s="71">
        <v>5</v>
      </c>
      <c r="P35" s="99">
        <v>0.69580419580419595</v>
      </c>
      <c r="Q35" s="21">
        <v>0.177928497237512</v>
      </c>
      <c r="R35" s="56">
        <v>5</v>
      </c>
      <c r="S35" s="99">
        <v>0.694139194139194</v>
      </c>
      <c r="T35" s="21">
        <v>6.2363135035202799E-2</v>
      </c>
      <c r="U35" s="72">
        <v>2</v>
      </c>
    </row>
    <row r="36" spans="1:21" ht="26.4" x14ac:dyDescent="0.25">
      <c r="A36" s="39" t="s">
        <v>812</v>
      </c>
      <c r="B36" s="75" t="s">
        <v>847</v>
      </c>
      <c r="C36" s="76" t="s">
        <v>850</v>
      </c>
      <c r="D36" s="99">
        <v>0.55000000000000004</v>
      </c>
      <c r="E36" s="21">
        <v>0.55561301494668303</v>
      </c>
      <c r="F36" s="71">
        <v>4</v>
      </c>
      <c r="G36" s="99">
        <v>0.55454545454545501</v>
      </c>
      <c r="H36" s="21">
        <v>0.32282002243491598</v>
      </c>
      <c r="I36" s="71">
        <v>4</v>
      </c>
      <c r="J36" s="99">
        <v>0.76153846153846105</v>
      </c>
      <c r="K36" s="21">
        <v>6.5008821242477602E-2</v>
      </c>
      <c r="L36" s="71">
        <v>2</v>
      </c>
      <c r="M36" s="99">
        <v>0.53246753246753198</v>
      </c>
      <c r="N36" s="21">
        <v>0.53411673650833302</v>
      </c>
      <c r="O36" s="71">
        <v>2</v>
      </c>
      <c r="P36" s="99">
        <v>0.82517482517482499</v>
      </c>
      <c r="Q36" s="21">
        <v>2.4027574609022401E-3</v>
      </c>
      <c r="R36" s="71">
        <v>2</v>
      </c>
      <c r="S36" s="99">
        <v>0.79487179487179505</v>
      </c>
      <c r="T36" s="21">
        <v>5.4509588208232302E-3</v>
      </c>
      <c r="U36" s="73">
        <v>4</v>
      </c>
    </row>
    <row r="37" spans="1:21" ht="13.8" thickBot="1" x14ac:dyDescent="0.3">
      <c r="A37" s="77" t="s">
        <v>814</v>
      </c>
      <c r="B37" s="78" t="s">
        <v>845</v>
      </c>
      <c r="C37" s="98" t="s">
        <v>851</v>
      </c>
      <c r="D37" s="100">
        <v>0.53571428571428603</v>
      </c>
      <c r="E37" s="27">
        <v>0.44490493159595201</v>
      </c>
      <c r="F37" s="79">
        <v>4</v>
      </c>
      <c r="G37" s="100">
        <v>0.63636363636363602</v>
      </c>
      <c r="H37" s="27">
        <v>0.45478485032384702</v>
      </c>
      <c r="I37" s="79">
        <v>4</v>
      </c>
      <c r="J37" s="100">
        <v>0.58461538461538498</v>
      </c>
      <c r="K37" s="27">
        <v>0.419514412614784</v>
      </c>
      <c r="L37" s="79">
        <v>2</v>
      </c>
      <c r="M37" s="100">
        <v>0.63636363636363602</v>
      </c>
      <c r="N37" s="27">
        <v>0.277179472444811</v>
      </c>
      <c r="O37" s="79">
        <v>2</v>
      </c>
      <c r="P37" s="100">
        <v>0.62937062937062904</v>
      </c>
      <c r="Q37" s="27">
        <v>0.30391861852777202</v>
      </c>
      <c r="R37" s="80">
        <v>2</v>
      </c>
      <c r="S37" s="100">
        <v>0.53113553113553102</v>
      </c>
      <c r="T37" s="27">
        <v>0.93937768279931899</v>
      </c>
      <c r="U37" s="80">
        <v>4</v>
      </c>
    </row>
    <row r="40" spans="1:21" x14ac:dyDescent="0.25">
      <c r="A40" s="2"/>
      <c r="B40" s="29" t="s">
        <v>774</v>
      </c>
      <c r="C40" s="30" t="s">
        <v>829</v>
      </c>
      <c r="D40" s="2"/>
      <c r="F40" s="81"/>
      <c r="G40" s="2"/>
      <c r="I40" s="81"/>
      <c r="J40" s="2"/>
      <c r="K40" s="24"/>
      <c r="L40" s="2"/>
      <c r="M40" s="2"/>
      <c r="N40" s="24"/>
      <c r="O40" s="2"/>
      <c r="P40" s="2"/>
      <c r="Q40" s="24"/>
      <c r="S40" s="2"/>
      <c r="T40" s="24"/>
      <c r="U40" s="2"/>
    </row>
    <row r="41" spans="1:21" ht="14.4" x14ac:dyDescent="0.3">
      <c r="A41" s="1"/>
      <c r="B41" s="31" t="s">
        <v>773</v>
      </c>
      <c r="C41" s="82" t="s">
        <v>824</v>
      </c>
      <c r="D41" s="2"/>
      <c r="F41" s="81"/>
      <c r="G41" s="2"/>
      <c r="I41" s="81"/>
      <c r="J41" s="2"/>
      <c r="K41" s="24"/>
      <c r="L41" s="2"/>
      <c r="M41" s="2"/>
      <c r="N41" s="24"/>
      <c r="O41" s="2"/>
      <c r="P41" s="2"/>
      <c r="Q41" s="24"/>
      <c r="S41" s="2"/>
      <c r="T41" s="24"/>
      <c r="U41" s="2"/>
    </row>
    <row r="42" spans="1:21" ht="14.4" x14ac:dyDescent="0.3">
      <c r="A42" s="1"/>
      <c r="B42" s="33" t="s">
        <v>775</v>
      </c>
      <c r="C42" s="82" t="s">
        <v>825</v>
      </c>
      <c r="D42" s="2"/>
      <c r="F42" s="81"/>
      <c r="G42" s="2"/>
      <c r="I42" s="81"/>
      <c r="J42" s="2"/>
      <c r="K42" s="24"/>
      <c r="L42" s="2"/>
      <c r="M42" s="2"/>
      <c r="N42" s="24"/>
      <c r="O42" s="2"/>
      <c r="P42" s="2"/>
      <c r="Q42" s="24"/>
      <c r="S42" s="2"/>
      <c r="T42" s="24"/>
      <c r="U42" s="2"/>
    </row>
    <row r="43" spans="1:21" ht="14.4" x14ac:dyDescent="0.3">
      <c r="A43" s="1"/>
      <c r="B43" s="34" t="s">
        <v>776</v>
      </c>
      <c r="C43" s="82" t="s">
        <v>826</v>
      </c>
      <c r="D43" s="2"/>
      <c r="F43" s="81"/>
      <c r="G43" s="2"/>
      <c r="I43" s="81"/>
      <c r="J43" s="2"/>
      <c r="K43" s="24"/>
      <c r="L43" s="2"/>
      <c r="M43" s="2"/>
      <c r="N43" s="24"/>
      <c r="O43" s="2"/>
      <c r="P43" s="2"/>
      <c r="Q43" s="24"/>
      <c r="S43" s="2"/>
      <c r="T43" s="24"/>
      <c r="U43" s="2"/>
    </row>
    <row r="44" spans="1:21" ht="14.4" x14ac:dyDescent="0.3">
      <c r="A44" s="1"/>
      <c r="B44" s="35" t="s">
        <v>777</v>
      </c>
      <c r="C44" s="82" t="s">
        <v>827</v>
      </c>
      <c r="D44" s="2"/>
      <c r="F44" s="81"/>
      <c r="G44" s="2"/>
      <c r="I44" s="81"/>
      <c r="J44" s="2"/>
      <c r="K44" s="24"/>
      <c r="L44" s="2"/>
      <c r="M44" s="2"/>
      <c r="N44" s="24"/>
      <c r="O44" s="2"/>
      <c r="P44" s="2"/>
      <c r="Q44" s="24"/>
      <c r="S44" s="2"/>
      <c r="T44" s="24"/>
      <c r="U44" s="2"/>
    </row>
    <row r="45" spans="1:21" ht="14.4" x14ac:dyDescent="0.3">
      <c r="A45" s="1"/>
      <c r="B45" s="36" t="s">
        <v>778</v>
      </c>
      <c r="C45" s="83" t="s">
        <v>828</v>
      </c>
      <c r="D45" s="2"/>
      <c r="E45" s="74"/>
      <c r="F45" s="1"/>
      <c r="G45" s="2"/>
      <c r="I45" s="81"/>
      <c r="J45" s="2"/>
      <c r="K45" s="24"/>
      <c r="L45" s="2"/>
      <c r="M45" s="2"/>
      <c r="N45" s="24"/>
      <c r="O45" s="2"/>
      <c r="P45" s="2"/>
      <c r="Q45" s="24"/>
      <c r="S45" s="2"/>
      <c r="T45" s="24"/>
      <c r="U45" s="2"/>
    </row>
    <row r="46" spans="1:21" ht="14.4" x14ac:dyDescent="0.3">
      <c r="A46" s="1"/>
    </row>
    <row r="47" spans="1:21" ht="14.4" x14ac:dyDescent="0.3">
      <c r="A47" s="1"/>
    </row>
    <row r="48" spans="1:21" ht="14.4" x14ac:dyDescent="0.3">
      <c r="A48" s="1"/>
    </row>
    <row r="49" spans="1:1" ht="14.4" x14ac:dyDescent="0.3">
      <c r="A49" s="1"/>
    </row>
    <row r="50" spans="1:1" ht="14.4" x14ac:dyDescent="0.3">
      <c r="A50" s="1"/>
    </row>
    <row r="51" spans="1:1" ht="14.4" x14ac:dyDescent="0.3">
      <c r="A51" s="1"/>
    </row>
    <row r="52" spans="1:1" ht="14.4" x14ac:dyDescent="0.3">
      <c r="A52" s="1"/>
    </row>
    <row r="53" spans="1:1" ht="14.4" x14ac:dyDescent="0.3">
      <c r="A53" s="1"/>
    </row>
    <row r="54" spans="1:1" ht="14.4" x14ac:dyDescent="0.3">
      <c r="A54" s="1"/>
    </row>
    <row r="55" spans="1:1" ht="14.4" x14ac:dyDescent="0.3">
      <c r="A55" s="1"/>
    </row>
    <row r="56" spans="1:1" ht="14.4" x14ac:dyDescent="0.3">
      <c r="A56" s="1"/>
    </row>
    <row r="57" spans="1:1" ht="14.4" x14ac:dyDescent="0.3">
      <c r="A57" s="1"/>
    </row>
    <row r="58" spans="1:1" ht="14.4" x14ac:dyDescent="0.3">
      <c r="A58" s="1"/>
    </row>
    <row r="59" spans="1:1" x14ac:dyDescent="0.25">
      <c r="A59" s="97"/>
    </row>
    <row r="60" spans="1:1" x14ac:dyDescent="0.25">
      <c r="A60" s="97"/>
    </row>
    <row r="61" spans="1:1" x14ac:dyDescent="0.25">
      <c r="A61" s="97"/>
    </row>
    <row r="62" spans="1:1" x14ac:dyDescent="0.25">
      <c r="A62" s="97"/>
    </row>
    <row r="63" spans="1:1" x14ac:dyDescent="0.25">
      <c r="A63" s="97"/>
    </row>
    <row r="64" spans="1:1" x14ac:dyDescent="0.25">
      <c r="A64" s="97"/>
    </row>
    <row r="65" spans="1:1" x14ac:dyDescent="0.25">
      <c r="A65" s="97"/>
    </row>
  </sheetData>
  <mergeCells count="10">
    <mergeCell ref="P3:R3"/>
    <mergeCell ref="D3:F3"/>
    <mergeCell ref="J3:L3"/>
    <mergeCell ref="S3:U3"/>
    <mergeCell ref="A1:U1"/>
    <mergeCell ref="C3:C4"/>
    <mergeCell ref="B3:B4"/>
    <mergeCell ref="A3:A4"/>
    <mergeCell ref="G3:I3"/>
    <mergeCell ref="M3:O3"/>
  </mergeCells>
  <phoneticPr fontId="18" type="noConversion"/>
  <conditionalFormatting sqref="B3:C3">
    <cfRule type="duplicateValues" dxfId="242" priority="199"/>
  </conditionalFormatting>
  <conditionalFormatting sqref="N5:N36">
    <cfRule type="cellIs" dxfId="241" priority="113" operator="between">
      <formula>0</formula>
      <formula>0.0001</formula>
    </cfRule>
    <cfRule type="cellIs" dxfId="240" priority="114" operator="between">
      <formula>0.0001</formula>
      <formula>0.001</formula>
    </cfRule>
    <cfRule type="cellIs" dxfId="239" priority="115" operator="between">
      <formula>0.001</formula>
      <formula>0.01</formula>
    </cfRule>
    <cfRule type="cellIs" dxfId="238" priority="116" operator="between">
      <formula>0.01</formula>
      <formula>0.05</formula>
    </cfRule>
    <cfRule type="cellIs" dxfId="237" priority="117" operator="greaterThan">
      <formula>0.05</formula>
    </cfRule>
  </conditionalFormatting>
  <conditionalFormatting sqref="Q5:Q36">
    <cfRule type="cellIs" dxfId="236" priority="98" operator="between">
      <formula>0</formula>
      <formula>0.0001</formula>
    </cfRule>
    <cfRule type="cellIs" dxfId="235" priority="99" operator="between">
      <formula>0.0001</formula>
      <formula>0.001</formula>
    </cfRule>
    <cfRule type="cellIs" dxfId="234" priority="100" operator="between">
      <formula>0.001</formula>
      <formula>0.01</formula>
    </cfRule>
    <cfRule type="cellIs" dxfId="233" priority="101" operator="between">
      <formula>0.01</formula>
      <formula>0.05</formula>
    </cfRule>
    <cfRule type="cellIs" dxfId="232" priority="102" operator="greaterThan">
      <formula>0.05</formula>
    </cfRule>
  </conditionalFormatting>
  <conditionalFormatting sqref="D3">
    <cfRule type="duplicateValues" dxfId="231" priority="76"/>
  </conditionalFormatting>
  <conditionalFormatting sqref="E5:E37">
    <cfRule type="cellIs" dxfId="230" priority="66" operator="between">
      <formula>0</formula>
      <formula>0.0001</formula>
    </cfRule>
    <cfRule type="cellIs" dxfId="229" priority="67" operator="between">
      <formula>0.0001</formula>
      <formula>0.001</formula>
    </cfRule>
    <cfRule type="cellIs" dxfId="228" priority="68" operator="between">
      <formula>0.001</formula>
      <formula>0.01</formula>
    </cfRule>
    <cfRule type="cellIs" dxfId="227" priority="69" operator="between">
      <formula>0.01</formula>
      <formula>0.05</formula>
    </cfRule>
    <cfRule type="cellIs" dxfId="226" priority="70" operator="greaterThan">
      <formula>0.05</formula>
    </cfRule>
  </conditionalFormatting>
  <conditionalFormatting sqref="G3">
    <cfRule type="duplicateValues" dxfId="225" priority="65"/>
  </conditionalFormatting>
  <conditionalFormatting sqref="H5:H37">
    <cfRule type="cellIs" dxfId="224" priority="60" operator="between">
      <formula>0</formula>
      <formula>0.0001</formula>
    </cfRule>
    <cfRule type="cellIs" dxfId="223" priority="61" operator="between">
      <formula>0.0001</formula>
      <formula>0.001</formula>
    </cfRule>
    <cfRule type="cellIs" dxfId="222" priority="62" operator="between">
      <formula>0.001</formula>
      <formula>0.01</formula>
    </cfRule>
    <cfRule type="cellIs" dxfId="221" priority="63" operator="between">
      <formula>0.01</formula>
      <formula>0.05</formula>
    </cfRule>
    <cfRule type="cellIs" dxfId="220" priority="64" operator="greaterThan">
      <formula>0.05</formula>
    </cfRule>
  </conditionalFormatting>
  <conditionalFormatting sqref="J3">
    <cfRule type="duplicateValues" dxfId="219" priority="59"/>
  </conditionalFormatting>
  <conditionalFormatting sqref="K5:K36">
    <cfRule type="cellIs" dxfId="218" priority="54" operator="between">
      <formula>0</formula>
      <formula>0.0001</formula>
    </cfRule>
    <cfRule type="cellIs" dxfId="217" priority="55" operator="between">
      <formula>0.0001</formula>
      <formula>0.001</formula>
    </cfRule>
    <cfRule type="cellIs" dxfId="216" priority="56" operator="between">
      <formula>0.001</formula>
      <formula>0.01</formula>
    </cfRule>
    <cfRule type="cellIs" dxfId="215" priority="57" operator="between">
      <formula>0.01</formula>
      <formula>0.05</formula>
    </cfRule>
    <cfRule type="cellIs" dxfId="214" priority="58" operator="greaterThan">
      <formula>0.05</formula>
    </cfRule>
  </conditionalFormatting>
  <conditionalFormatting sqref="K37">
    <cfRule type="cellIs" dxfId="213" priority="49" operator="between">
      <formula>0</formula>
      <formula>0.0001</formula>
    </cfRule>
    <cfRule type="cellIs" dxfId="212" priority="50" operator="between">
      <formula>0.0001</formula>
      <formula>0.001</formula>
    </cfRule>
    <cfRule type="cellIs" dxfId="211" priority="51" operator="between">
      <formula>0.001</formula>
      <formula>0.01</formula>
    </cfRule>
    <cfRule type="cellIs" dxfId="210" priority="52" operator="between">
      <formula>0.01</formula>
      <formula>0.05</formula>
    </cfRule>
    <cfRule type="cellIs" dxfId="209" priority="53" operator="greaterThan">
      <formula>0.05</formula>
    </cfRule>
  </conditionalFormatting>
  <conditionalFormatting sqref="N37">
    <cfRule type="cellIs" dxfId="208" priority="44" operator="between">
      <formula>0</formula>
      <formula>0.0001</formula>
    </cfRule>
    <cfRule type="cellIs" dxfId="207" priority="45" operator="between">
      <formula>0.0001</formula>
      <formula>0.001</formula>
    </cfRule>
    <cfRule type="cellIs" dxfId="206" priority="46" operator="between">
      <formula>0.001</formula>
      <formula>0.01</formula>
    </cfRule>
    <cfRule type="cellIs" dxfId="205" priority="47" operator="between">
      <formula>0.01</formula>
      <formula>0.05</formula>
    </cfRule>
    <cfRule type="cellIs" dxfId="204" priority="48" operator="greaterThan">
      <formula>0.05</formula>
    </cfRule>
  </conditionalFormatting>
  <conditionalFormatting sqref="Q37">
    <cfRule type="cellIs" dxfId="203" priority="39" operator="between">
      <formula>0</formula>
      <formula>0.0001</formula>
    </cfRule>
    <cfRule type="cellIs" dxfId="202" priority="40" operator="between">
      <formula>0.0001</formula>
      <formula>0.001</formula>
    </cfRule>
    <cfRule type="cellIs" dxfId="201" priority="41" operator="between">
      <formula>0.001</formula>
      <formula>0.01</formula>
    </cfRule>
    <cfRule type="cellIs" dxfId="200" priority="42" operator="between">
      <formula>0.01</formula>
      <formula>0.05</formula>
    </cfRule>
    <cfRule type="cellIs" dxfId="199" priority="43" operator="greaterThan">
      <formula>0.05</formula>
    </cfRule>
  </conditionalFormatting>
  <conditionalFormatting sqref="S3">
    <cfRule type="duplicateValues" dxfId="198" priority="38"/>
  </conditionalFormatting>
  <conditionalFormatting sqref="P3 M3">
    <cfRule type="duplicateValues" dxfId="197" priority="356"/>
  </conditionalFormatting>
  <conditionalFormatting sqref="T5:T36">
    <cfRule type="cellIs" dxfId="196" priority="8" operator="between">
      <formula>0</formula>
      <formula>0.0001</formula>
    </cfRule>
    <cfRule type="cellIs" dxfId="195" priority="9" operator="between">
      <formula>0.0001</formula>
      <formula>0.001</formula>
    </cfRule>
    <cfRule type="cellIs" dxfId="194" priority="10" operator="between">
      <formula>0.001</formula>
      <formula>0.01</formula>
    </cfRule>
    <cfRule type="cellIs" dxfId="193" priority="11" operator="between">
      <formula>0.01</formula>
      <formula>0.05</formula>
    </cfRule>
    <cfRule type="cellIs" dxfId="192" priority="12" operator="greaterThan">
      <formula>0.05</formula>
    </cfRule>
  </conditionalFormatting>
  <conditionalFormatting sqref="T37">
    <cfRule type="cellIs" dxfId="191" priority="3" operator="between">
      <formula>0</formula>
      <formula>0.0001</formula>
    </cfRule>
    <cfRule type="cellIs" dxfId="190" priority="4" operator="between">
      <formula>0.0001</formula>
      <formula>0.001</formula>
    </cfRule>
    <cfRule type="cellIs" dxfId="189" priority="5" operator="between">
      <formula>0.001</formula>
      <formula>0.01</formula>
    </cfRule>
    <cfRule type="cellIs" dxfId="188" priority="6" operator="between">
      <formula>0.01</formula>
      <formula>0.05</formula>
    </cfRule>
    <cfRule type="cellIs" dxfId="187" priority="7" operator="greaterThan">
      <formula>0.05</formula>
    </cfRule>
  </conditionalFormatting>
  <pageMargins left="0.7" right="0.7" top="0.75" bottom="0.75" header="0.3" footer="0.3"/>
  <pageSetup paperSize="9" orientation="portrait" r:id="rId1"/>
  <legacy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F9B3EDA-448C-433E-AC39-258F656D1E1E}">
  <dimension ref="A1:BO37"/>
  <sheetViews>
    <sheetView tabSelected="1" topLeftCell="AM1" workbookViewId="0">
      <selection activeCell="A17" sqref="A17:XFD17"/>
    </sheetView>
  </sheetViews>
  <sheetFormatPr defaultColWidth="8.88671875" defaultRowHeight="14.4" x14ac:dyDescent="0.3"/>
  <cols>
    <col min="1" max="1" width="17.33203125" style="2" bestFit="1" customWidth="1"/>
    <col min="2" max="2" width="9.88671875" style="88" bestFit="1" customWidth="1"/>
    <col min="3" max="3" width="8.33203125" style="88" customWidth="1"/>
    <col min="4" max="4" width="9.88671875" style="2" bestFit="1" customWidth="1"/>
    <col min="5" max="5" width="8.33203125" style="2" customWidth="1"/>
    <col min="6" max="6" width="9.88671875" style="2" bestFit="1" customWidth="1"/>
    <col min="7" max="7" width="8.33203125" style="2" customWidth="1"/>
    <col min="8" max="8" width="9.88671875" style="2" bestFit="1" customWidth="1"/>
    <col min="9" max="9" width="8.33203125" style="2" customWidth="1"/>
    <col min="10" max="10" width="9.88671875" style="2" bestFit="1" customWidth="1"/>
    <col min="11" max="11" width="8.33203125" style="2" customWidth="1"/>
    <col min="12" max="12" width="9.88671875" style="2" bestFit="1" customWidth="1"/>
    <col min="13" max="13" width="8.33203125" style="2" customWidth="1"/>
    <col min="14" max="14" width="9.88671875" style="2" bestFit="1" customWidth="1"/>
    <col min="15" max="15" width="8.33203125" style="2" customWidth="1"/>
    <col min="16" max="16" width="9.88671875" style="2" bestFit="1" customWidth="1"/>
    <col min="17" max="17" width="8.33203125" style="2" customWidth="1"/>
    <col min="18" max="18" width="9.88671875" style="2" bestFit="1" customWidth="1"/>
    <col min="19" max="19" width="8.33203125" style="2" customWidth="1"/>
    <col min="20" max="20" width="9.88671875" style="2" bestFit="1" customWidth="1"/>
    <col min="21" max="21" width="8.33203125" style="2" customWidth="1"/>
    <col min="22" max="22" width="9.88671875" style="2" bestFit="1" customWidth="1"/>
    <col min="23" max="23" width="8.33203125" style="2" customWidth="1"/>
    <col min="24" max="24" width="9.88671875" style="2" bestFit="1" customWidth="1"/>
    <col min="25" max="25" width="8.33203125" style="2" bestFit="1" customWidth="1"/>
    <col min="26" max="26" width="9.88671875" style="2" bestFit="1" customWidth="1"/>
    <col min="27" max="27" width="8.33203125" style="2" bestFit="1" customWidth="1"/>
    <col min="28" max="28" width="9.88671875" style="2" bestFit="1" customWidth="1"/>
    <col min="29" max="29" width="8.33203125" style="2" bestFit="1" customWidth="1"/>
    <col min="30" max="30" width="9.88671875" style="2" bestFit="1" customWidth="1"/>
    <col min="31" max="31" width="8.33203125" style="2" bestFit="1" customWidth="1"/>
    <col min="32" max="32" width="9.88671875" style="2" bestFit="1" customWidth="1"/>
    <col min="33" max="33" width="8.33203125" style="2" bestFit="1" customWidth="1"/>
    <col min="34" max="34" width="9.88671875" style="2" bestFit="1" customWidth="1"/>
    <col min="35" max="35" width="8.33203125" style="2" bestFit="1" customWidth="1"/>
    <col min="36" max="36" width="9.88671875" style="2" bestFit="1" customWidth="1"/>
    <col min="37" max="37" width="8.33203125" style="2" bestFit="1" customWidth="1"/>
    <col min="38" max="38" width="9.88671875" style="2" bestFit="1" customWidth="1"/>
    <col min="39" max="39" width="8.33203125" style="2" bestFit="1" customWidth="1"/>
    <col min="40" max="40" width="9.88671875" style="2" bestFit="1" customWidth="1"/>
    <col min="41" max="41" width="8.33203125" style="2" bestFit="1" customWidth="1"/>
    <col min="42" max="42" width="9.88671875" style="2" bestFit="1" customWidth="1"/>
    <col min="43" max="43" width="8.33203125" style="2" bestFit="1" customWidth="1"/>
    <col min="44" max="44" width="9.88671875" style="2" bestFit="1" customWidth="1"/>
    <col min="45" max="45" width="8.33203125" style="2" bestFit="1" customWidth="1"/>
    <col min="46" max="46" width="9.88671875" style="2" bestFit="1" customWidth="1"/>
    <col min="47" max="47" width="8.33203125" style="2" bestFit="1" customWidth="1"/>
    <col min="48" max="48" width="9.88671875" style="2" bestFit="1" customWidth="1"/>
    <col min="49" max="49" width="8.33203125" style="2" bestFit="1" customWidth="1"/>
    <col min="50" max="50" width="9.88671875" style="2" bestFit="1" customWidth="1"/>
    <col min="51" max="51" width="8.33203125" style="2" bestFit="1" customWidth="1"/>
    <col min="52" max="52" width="9.88671875" style="2" bestFit="1" customWidth="1"/>
    <col min="53" max="53" width="8.33203125" style="2" bestFit="1" customWidth="1"/>
    <col min="54" max="54" width="9.88671875" style="2" bestFit="1" customWidth="1"/>
    <col min="55" max="55" width="8.33203125" style="2" bestFit="1" customWidth="1"/>
    <col min="56" max="56" width="9.88671875" style="2" bestFit="1" customWidth="1"/>
    <col min="57" max="57" width="8.33203125" style="2" bestFit="1" customWidth="1"/>
    <col min="58" max="58" width="9.88671875" style="2" bestFit="1" customWidth="1"/>
    <col min="59" max="59" width="8.33203125" style="2" bestFit="1" customWidth="1"/>
    <col min="60" max="60" width="9.88671875" style="2" bestFit="1" customWidth="1"/>
    <col min="61" max="61" width="8.33203125" style="2" bestFit="1" customWidth="1"/>
    <col min="62" max="62" width="9.88671875" style="2" bestFit="1" customWidth="1"/>
    <col min="63" max="63" width="8.33203125" style="2" bestFit="1" customWidth="1"/>
    <col min="64" max="64" width="9.88671875" style="2" bestFit="1" customWidth="1"/>
    <col min="65" max="65" width="8.33203125" style="2" bestFit="1" customWidth="1"/>
    <col min="66" max="66" width="9.88671875" style="2" bestFit="1" customWidth="1"/>
    <col min="67" max="67" width="8.33203125" style="2" bestFit="1" customWidth="1"/>
    <col min="68" max="16384" width="8.88671875" style="1"/>
  </cols>
  <sheetData>
    <row r="1" spans="1:67" ht="14.4" customHeight="1" x14ac:dyDescent="0.3">
      <c r="A1" s="103" t="s">
        <v>1011</v>
      </c>
      <c r="B1" s="103"/>
      <c r="C1" s="103"/>
      <c r="D1" s="103"/>
      <c r="E1" s="103"/>
      <c r="F1" s="103"/>
      <c r="G1" s="103"/>
      <c r="H1" s="103"/>
      <c r="I1" s="103"/>
      <c r="J1" s="103"/>
      <c r="K1" s="103"/>
      <c r="L1" s="103"/>
      <c r="M1" s="103"/>
      <c r="N1" s="103"/>
      <c r="O1" s="103"/>
      <c r="P1" s="103"/>
      <c r="Q1" s="103"/>
      <c r="R1" s="103"/>
      <c r="S1" s="103"/>
      <c r="T1" s="103"/>
      <c r="U1" s="103"/>
      <c r="V1" s="103"/>
      <c r="W1" s="103"/>
      <c r="X1" s="103"/>
      <c r="Y1" s="103"/>
      <c r="Z1" s="103"/>
      <c r="AA1" s="103"/>
      <c r="AB1" s="86"/>
      <c r="AD1" s="86"/>
      <c r="AF1" s="86"/>
      <c r="AH1" s="86"/>
      <c r="AJ1" s="86"/>
      <c r="AL1" s="86"/>
      <c r="AN1" s="86"/>
    </row>
    <row r="2" spans="1:67" ht="14.4" customHeight="1" thickBot="1" x14ac:dyDescent="0.35">
      <c r="A2" s="86"/>
      <c r="B2" s="64"/>
      <c r="D2" s="86"/>
      <c r="F2" s="86"/>
      <c r="H2" s="86"/>
      <c r="J2" s="86"/>
      <c r="L2" s="86"/>
      <c r="N2" s="86"/>
      <c r="P2" s="86"/>
      <c r="R2" s="86"/>
      <c r="T2" s="86"/>
      <c r="V2" s="86"/>
      <c r="X2" s="86"/>
      <c r="Z2" s="86"/>
      <c r="AB2" s="86"/>
      <c r="AD2" s="86"/>
      <c r="AF2" s="86"/>
      <c r="AH2" s="86"/>
      <c r="AJ2" s="86"/>
      <c r="AL2" s="86"/>
      <c r="AN2" s="86"/>
    </row>
    <row r="3" spans="1:67" ht="25.2" customHeight="1" thickBot="1" x14ac:dyDescent="0.35">
      <c r="A3" s="116" t="s">
        <v>863</v>
      </c>
      <c r="B3" s="118" t="s">
        <v>1006</v>
      </c>
      <c r="C3" s="119"/>
      <c r="D3" s="120" t="s">
        <v>1007</v>
      </c>
      <c r="E3" s="121"/>
      <c r="F3" s="120" t="s">
        <v>1092</v>
      </c>
      <c r="G3" s="121"/>
      <c r="H3" s="120" t="s">
        <v>807</v>
      </c>
      <c r="I3" s="121"/>
      <c r="J3" s="120" t="s">
        <v>1089</v>
      </c>
      <c r="K3" s="121"/>
      <c r="L3" s="120" t="s">
        <v>1090</v>
      </c>
      <c r="M3" s="121"/>
      <c r="N3" s="120" t="s">
        <v>1093</v>
      </c>
      <c r="O3" s="121"/>
      <c r="P3" s="120" t="s">
        <v>1106</v>
      </c>
      <c r="Q3" s="121"/>
      <c r="R3" s="120" t="s">
        <v>1088</v>
      </c>
      <c r="S3" s="121"/>
      <c r="T3" s="120" t="s">
        <v>1087</v>
      </c>
      <c r="U3" s="121"/>
      <c r="V3" s="120" t="s">
        <v>795</v>
      </c>
      <c r="W3" s="121"/>
      <c r="X3" s="120" t="s">
        <v>816</v>
      </c>
      <c r="Y3" s="121"/>
      <c r="Z3" s="120" t="s">
        <v>1091</v>
      </c>
      <c r="AA3" s="121"/>
      <c r="AB3" s="122" t="s">
        <v>1015</v>
      </c>
      <c r="AC3" s="121"/>
      <c r="AD3" s="120" t="s">
        <v>804</v>
      </c>
      <c r="AE3" s="121"/>
      <c r="AF3" s="120" t="s">
        <v>817</v>
      </c>
      <c r="AG3" s="121"/>
      <c r="AH3" s="120" t="s">
        <v>803</v>
      </c>
      <c r="AI3" s="121"/>
      <c r="AJ3" s="120" t="s">
        <v>809</v>
      </c>
      <c r="AK3" s="121"/>
      <c r="AL3" s="120" t="s">
        <v>802</v>
      </c>
      <c r="AM3" s="121"/>
      <c r="AN3" s="120" t="s">
        <v>806</v>
      </c>
      <c r="AO3" s="121"/>
      <c r="AP3" s="120" t="s">
        <v>794</v>
      </c>
      <c r="AQ3" s="121"/>
      <c r="AR3" s="120" t="s">
        <v>813</v>
      </c>
      <c r="AS3" s="121"/>
      <c r="AT3" s="120" t="s">
        <v>799</v>
      </c>
      <c r="AU3" s="121"/>
      <c r="AV3" s="120" t="s">
        <v>811</v>
      </c>
      <c r="AW3" s="121"/>
      <c r="AX3" s="120" t="s">
        <v>797</v>
      </c>
      <c r="AY3" s="121"/>
      <c r="AZ3" s="120" t="s">
        <v>796</v>
      </c>
      <c r="BA3" s="121"/>
      <c r="BB3" s="120" t="s">
        <v>798</v>
      </c>
      <c r="BC3" s="121"/>
      <c r="BD3" s="120" t="s">
        <v>805</v>
      </c>
      <c r="BE3" s="121"/>
      <c r="BF3" s="120" t="s">
        <v>793</v>
      </c>
      <c r="BG3" s="121"/>
      <c r="BH3" s="120" t="s">
        <v>808</v>
      </c>
      <c r="BI3" s="121"/>
      <c r="BJ3" s="120" t="s">
        <v>800</v>
      </c>
      <c r="BK3" s="121"/>
      <c r="BL3" s="120" t="s">
        <v>812</v>
      </c>
      <c r="BM3" s="121"/>
      <c r="BN3" s="120" t="s">
        <v>815</v>
      </c>
      <c r="BO3" s="121"/>
    </row>
    <row r="4" spans="1:67" ht="15" customHeight="1" thickBot="1" x14ac:dyDescent="0.35">
      <c r="A4" s="117"/>
      <c r="B4" s="89" t="s">
        <v>1010</v>
      </c>
      <c r="C4" s="90" t="s">
        <v>829</v>
      </c>
      <c r="D4" s="89" t="s">
        <v>1010</v>
      </c>
      <c r="E4" s="90" t="s">
        <v>829</v>
      </c>
      <c r="F4" s="89" t="s">
        <v>1010</v>
      </c>
      <c r="G4" s="90" t="s">
        <v>829</v>
      </c>
      <c r="H4" s="87" t="s">
        <v>1010</v>
      </c>
      <c r="I4" s="87" t="s">
        <v>829</v>
      </c>
      <c r="J4" s="87" t="s">
        <v>1010</v>
      </c>
      <c r="K4" s="87" t="s">
        <v>829</v>
      </c>
      <c r="L4" s="87" t="s">
        <v>1010</v>
      </c>
      <c r="M4" s="87" t="s">
        <v>829</v>
      </c>
      <c r="N4" s="87" t="s">
        <v>1010</v>
      </c>
      <c r="O4" s="87" t="s">
        <v>829</v>
      </c>
      <c r="P4" s="87" t="s">
        <v>1010</v>
      </c>
      <c r="Q4" s="87" t="s">
        <v>829</v>
      </c>
      <c r="R4" s="87" t="s">
        <v>1010</v>
      </c>
      <c r="S4" s="87" t="s">
        <v>829</v>
      </c>
      <c r="T4" s="87" t="s">
        <v>1010</v>
      </c>
      <c r="U4" s="87" t="s">
        <v>829</v>
      </c>
      <c r="V4" s="87" t="s">
        <v>1010</v>
      </c>
      <c r="W4" s="87" t="s">
        <v>829</v>
      </c>
      <c r="X4" s="87" t="s">
        <v>1010</v>
      </c>
      <c r="Y4" s="87" t="s">
        <v>829</v>
      </c>
      <c r="Z4" s="87" t="s">
        <v>1010</v>
      </c>
      <c r="AA4" s="87" t="s">
        <v>829</v>
      </c>
      <c r="AB4" s="87" t="s">
        <v>1010</v>
      </c>
      <c r="AC4" s="87" t="s">
        <v>829</v>
      </c>
      <c r="AD4" s="87" t="s">
        <v>1010</v>
      </c>
      <c r="AE4" s="87" t="s">
        <v>829</v>
      </c>
      <c r="AF4" s="87" t="s">
        <v>1010</v>
      </c>
      <c r="AG4" s="87" t="s">
        <v>829</v>
      </c>
      <c r="AH4" s="87" t="s">
        <v>1010</v>
      </c>
      <c r="AI4" s="87" t="s">
        <v>829</v>
      </c>
      <c r="AJ4" s="87" t="s">
        <v>1010</v>
      </c>
      <c r="AK4" s="87" t="s">
        <v>829</v>
      </c>
      <c r="AL4" s="87" t="s">
        <v>1010</v>
      </c>
      <c r="AM4" s="87" t="s">
        <v>829</v>
      </c>
      <c r="AN4" s="87" t="s">
        <v>1010</v>
      </c>
      <c r="AO4" s="87" t="s">
        <v>829</v>
      </c>
      <c r="AP4" s="87" t="s">
        <v>1010</v>
      </c>
      <c r="AQ4" s="87" t="s">
        <v>829</v>
      </c>
      <c r="AR4" s="87" t="s">
        <v>1010</v>
      </c>
      <c r="AS4" s="87" t="s">
        <v>829</v>
      </c>
      <c r="AT4" s="87" t="s">
        <v>1010</v>
      </c>
      <c r="AU4" s="87" t="s">
        <v>829</v>
      </c>
      <c r="AV4" s="87" t="s">
        <v>1010</v>
      </c>
      <c r="AW4" s="87" t="s">
        <v>829</v>
      </c>
      <c r="AX4" s="87" t="s">
        <v>1010</v>
      </c>
      <c r="AY4" s="87" t="s">
        <v>829</v>
      </c>
      <c r="AZ4" s="87" t="s">
        <v>1010</v>
      </c>
      <c r="BA4" s="87" t="s">
        <v>829</v>
      </c>
      <c r="BB4" s="87" t="s">
        <v>1010</v>
      </c>
      <c r="BC4" s="87" t="s">
        <v>829</v>
      </c>
      <c r="BD4" s="87" t="s">
        <v>1010</v>
      </c>
      <c r="BE4" s="87" t="s">
        <v>829</v>
      </c>
      <c r="BF4" s="87" t="s">
        <v>1010</v>
      </c>
      <c r="BG4" s="87" t="s">
        <v>829</v>
      </c>
      <c r="BH4" s="87" t="s">
        <v>1010</v>
      </c>
      <c r="BI4" s="87" t="s">
        <v>829</v>
      </c>
      <c r="BJ4" s="87" t="s">
        <v>1010</v>
      </c>
      <c r="BK4" s="87" t="s">
        <v>829</v>
      </c>
      <c r="BL4" s="87" t="s">
        <v>1010</v>
      </c>
      <c r="BM4" s="87" t="s">
        <v>829</v>
      </c>
      <c r="BN4" s="87" t="s">
        <v>1010</v>
      </c>
      <c r="BO4" s="95" t="s">
        <v>829</v>
      </c>
    </row>
    <row r="5" spans="1:67" x14ac:dyDescent="0.3">
      <c r="A5" s="96" t="s">
        <v>805</v>
      </c>
      <c r="B5" s="91">
        <v>-0.60809999999999997</v>
      </c>
      <c r="C5" s="92">
        <v>7.7578999999999996E-8</v>
      </c>
      <c r="D5" s="91">
        <v>-0.54996</v>
      </c>
      <c r="E5" s="92">
        <v>2.0814999999999999E-6</v>
      </c>
      <c r="F5" s="91">
        <v>-0.62531999999999999</v>
      </c>
      <c r="G5" s="92">
        <v>2.5676000000000001E-8</v>
      </c>
      <c r="H5" s="91">
        <v>-0.64722999999999997</v>
      </c>
      <c r="I5" s="92">
        <v>5.682E-9</v>
      </c>
      <c r="J5" s="91">
        <v>-0.55101</v>
      </c>
      <c r="K5" s="92">
        <v>1.9729000000000002E-6</v>
      </c>
      <c r="L5" s="91">
        <v>-0.52402000000000004</v>
      </c>
      <c r="M5" s="92">
        <v>7.4680999999999997E-6</v>
      </c>
      <c r="N5" s="91">
        <v>-0.75812000000000002</v>
      </c>
      <c r="O5" s="92">
        <v>2.6201000000000001E-13</v>
      </c>
      <c r="P5" s="91">
        <v>-0.65127999999999997</v>
      </c>
      <c r="Q5" s="92">
        <v>4.2405999999999996E-9</v>
      </c>
      <c r="R5" s="91">
        <v>-0.74655000000000005</v>
      </c>
      <c r="S5" s="92">
        <v>9.4147000000000003E-13</v>
      </c>
      <c r="T5" s="91">
        <v>-0.71984000000000004</v>
      </c>
      <c r="U5" s="92">
        <v>1.4077E-11</v>
      </c>
      <c r="V5" s="91">
        <v>-0.62766999999999995</v>
      </c>
      <c r="W5" s="92">
        <v>2.1964999999999998E-8</v>
      </c>
      <c r="X5" s="91">
        <v>-0.46377000000000002</v>
      </c>
      <c r="Y5" s="92">
        <v>9.9895000000000005E-5</v>
      </c>
      <c r="Z5" s="91">
        <v>-0.72133000000000003</v>
      </c>
      <c r="AA5" s="92">
        <v>1.2200999999999999E-11</v>
      </c>
      <c r="AB5" s="91">
        <v>-0.73675999999999997</v>
      </c>
      <c r="AC5" s="92">
        <v>2.6343000000000002E-12</v>
      </c>
      <c r="AD5" s="91">
        <v>-0.72453000000000001</v>
      </c>
      <c r="AE5" s="92">
        <v>8.9594999999999995E-12</v>
      </c>
      <c r="AF5" s="91">
        <v>-0.65678000000000003</v>
      </c>
      <c r="AG5" s="92">
        <v>2.8315E-9</v>
      </c>
      <c r="AH5" s="91">
        <v>-0.61399999999999999</v>
      </c>
      <c r="AI5" s="92">
        <v>5.3519999999999999E-8</v>
      </c>
      <c r="AJ5" s="91">
        <v>0.57591999999999999</v>
      </c>
      <c r="AK5" s="92">
        <v>5.1824000000000001E-7</v>
      </c>
      <c r="AL5" s="91">
        <v>0.72594000000000003</v>
      </c>
      <c r="AM5" s="92">
        <v>7.8008999999999992E-12</v>
      </c>
      <c r="AN5" s="91">
        <v>0.44291999999999998</v>
      </c>
      <c r="AO5" s="92">
        <v>2.2010000000000001E-4</v>
      </c>
      <c r="AP5" s="91">
        <v>0.54415000000000002</v>
      </c>
      <c r="AQ5" s="92">
        <v>2.7980999999999999E-6</v>
      </c>
      <c r="AR5" s="91">
        <v>0.4662</v>
      </c>
      <c r="AS5" s="92">
        <v>9.0783000000000001E-5</v>
      </c>
      <c r="AT5" s="91">
        <v>0.58711999999999998</v>
      </c>
      <c r="AU5" s="92">
        <v>2.7394999999999999E-7</v>
      </c>
      <c r="AV5" s="91">
        <v>0.59614999999999996</v>
      </c>
      <c r="AW5" s="92">
        <v>1.6089999999999999E-7</v>
      </c>
      <c r="AX5" s="91">
        <v>0.56452000000000002</v>
      </c>
      <c r="AY5" s="92">
        <v>9.6833999999999995E-7</v>
      </c>
      <c r="AZ5" s="91">
        <v>0.72658999999999996</v>
      </c>
      <c r="BA5" s="92">
        <v>7.3189999999999998E-12</v>
      </c>
      <c r="BB5" s="91">
        <v>0.77500000000000002</v>
      </c>
      <c r="BC5" s="92">
        <v>3.5526999999999998E-14</v>
      </c>
      <c r="BD5" s="91" t="s">
        <v>1005</v>
      </c>
      <c r="BE5" s="92" t="s">
        <v>1008</v>
      </c>
      <c r="BF5" s="91">
        <v>0.16277</v>
      </c>
      <c r="BG5" s="92">
        <v>0.19514000000000001</v>
      </c>
      <c r="BH5" s="91">
        <v>0.31441000000000002</v>
      </c>
      <c r="BI5" s="92">
        <v>1.0749E-2</v>
      </c>
      <c r="BJ5" s="91">
        <v>0.23873</v>
      </c>
      <c r="BK5" s="92">
        <v>5.5468999999999997E-2</v>
      </c>
      <c r="BL5" s="91">
        <v>5.7328999999999998E-2</v>
      </c>
      <c r="BM5" s="92">
        <v>0.65010999999999997</v>
      </c>
      <c r="BN5" s="91">
        <v>0.42934</v>
      </c>
      <c r="BO5" s="92">
        <v>3.5862999999999997E-4</v>
      </c>
    </row>
    <row r="6" spans="1:67" x14ac:dyDescent="0.3">
      <c r="A6" s="96" t="s">
        <v>798</v>
      </c>
      <c r="B6" s="91">
        <v>-0.45911999999999997</v>
      </c>
      <c r="C6" s="92">
        <v>1.1967E-4</v>
      </c>
      <c r="D6" s="91">
        <v>-0.34017999999999998</v>
      </c>
      <c r="E6" s="92">
        <v>5.561E-3</v>
      </c>
      <c r="F6" s="91">
        <v>-0.56752999999999998</v>
      </c>
      <c r="G6" s="92">
        <v>8.2290999999999995E-7</v>
      </c>
      <c r="H6" s="91">
        <v>-0.56096000000000001</v>
      </c>
      <c r="I6" s="92">
        <v>1.1714999999999999E-6</v>
      </c>
      <c r="J6" s="91">
        <v>-0.66679999999999995</v>
      </c>
      <c r="K6" s="92">
        <v>1.3277999999999999E-9</v>
      </c>
      <c r="L6" s="91">
        <v>-0.65683999999999998</v>
      </c>
      <c r="M6" s="92">
        <v>2.8194E-9</v>
      </c>
      <c r="N6" s="91">
        <v>-0.75758999999999999</v>
      </c>
      <c r="O6" s="92">
        <v>2.7844000000000002E-13</v>
      </c>
      <c r="P6" s="91">
        <v>-0.62583999999999995</v>
      </c>
      <c r="Q6" s="92">
        <v>2.4804000000000002E-8</v>
      </c>
      <c r="R6" s="91">
        <v>-0.71725000000000005</v>
      </c>
      <c r="S6" s="92">
        <v>1.7996999999999999E-11</v>
      </c>
      <c r="T6" s="91">
        <v>-0.72079000000000004</v>
      </c>
      <c r="U6" s="92">
        <v>1.2857E-11</v>
      </c>
      <c r="V6" s="91">
        <v>-0.56101000000000001</v>
      </c>
      <c r="W6" s="92">
        <v>1.1685999999999999E-6</v>
      </c>
      <c r="X6" s="91">
        <v>-0.50275000000000003</v>
      </c>
      <c r="Y6" s="92">
        <v>1.9735E-5</v>
      </c>
      <c r="Z6" s="91">
        <v>-0.63039000000000001</v>
      </c>
      <c r="AA6" s="92">
        <v>1.8299999999999998E-8</v>
      </c>
      <c r="AB6" s="91">
        <v>-0.64290999999999998</v>
      </c>
      <c r="AC6" s="92">
        <v>7.7192000000000004E-9</v>
      </c>
      <c r="AD6" s="91">
        <v>-0.65576000000000001</v>
      </c>
      <c r="AE6" s="92">
        <v>3.0537999999999999E-9</v>
      </c>
      <c r="AF6" s="91">
        <v>-0.54308000000000001</v>
      </c>
      <c r="AG6" s="92">
        <v>2.9517E-6</v>
      </c>
      <c r="AH6" s="91">
        <v>-0.41648000000000002</v>
      </c>
      <c r="AI6" s="92">
        <v>5.5887000000000005E-4</v>
      </c>
      <c r="AJ6" s="91">
        <v>0.71187999999999996</v>
      </c>
      <c r="AK6" s="92">
        <v>2.9698E-11</v>
      </c>
      <c r="AL6" s="91">
        <v>0.75766999999999995</v>
      </c>
      <c r="AM6" s="92">
        <v>2.7578000000000001E-13</v>
      </c>
      <c r="AN6" s="91">
        <v>0.51727999999999996</v>
      </c>
      <c r="AO6" s="92">
        <v>1.0233E-5</v>
      </c>
      <c r="AP6" s="91">
        <v>0.40148</v>
      </c>
      <c r="AQ6" s="92">
        <v>9.1750999999999996E-4</v>
      </c>
      <c r="AR6" s="91">
        <v>0.56389</v>
      </c>
      <c r="AS6" s="92">
        <v>1.0020000000000001E-6</v>
      </c>
      <c r="AT6" s="91">
        <v>0.65181999999999995</v>
      </c>
      <c r="AU6" s="92">
        <v>4.0780000000000002E-9</v>
      </c>
      <c r="AV6" s="91">
        <v>0.60497999999999996</v>
      </c>
      <c r="AW6" s="92">
        <v>9.4141999999999997E-8</v>
      </c>
      <c r="AX6" s="91">
        <v>0.58331999999999995</v>
      </c>
      <c r="AY6" s="92">
        <v>3.4089999999999999E-7</v>
      </c>
      <c r="AZ6" s="91">
        <v>0.79247000000000001</v>
      </c>
      <c r="BA6" s="92">
        <v>3.5526999999999999E-15</v>
      </c>
      <c r="BB6" s="91" t="s">
        <v>1005</v>
      </c>
      <c r="BC6" s="92" t="s">
        <v>1008</v>
      </c>
      <c r="BD6" s="91">
        <v>0.77500000000000002</v>
      </c>
      <c r="BE6" s="92">
        <v>3.5526999999999998E-14</v>
      </c>
      <c r="BF6" s="91">
        <v>0.15983</v>
      </c>
      <c r="BG6" s="92">
        <v>0.20344000000000001</v>
      </c>
      <c r="BH6" s="91">
        <v>0.38091000000000003</v>
      </c>
      <c r="BI6" s="92">
        <v>1.7461E-3</v>
      </c>
      <c r="BJ6" s="91">
        <v>0.36799999999999999</v>
      </c>
      <c r="BK6" s="92">
        <v>2.5617999999999999E-3</v>
      </c>
      <c r="BL6" s="91">
        <v>-0.16508999999999999</v>
      </c>
      <c r="BM6" s="92">
        <v>0.18876999999999999</v>
      </c>
      <c r="BN6" s="91">
        <v>0.34975000000000001</v>
      </c>
      <c r="BO6" s="92">
        <v>4.2927E-3</v>
      </c>
    </row>
    <row r="7" spans="1:67" x14ac:dyDescent="0.3">
      <c r="A7" s="96" t="s">
        <v>802</v>
      </c>
      <c r="B7" s="91">
        <v>-0.45082</v>
      </c>
      <c r="C7" s="92">
        <v>1.6415000000000001E-4</v>
      </c>
      <c r="D7" s="91">
        <v>-0.34828999999999999</v>
      </c>
      <c r="E7" s="92">
        <v>4.4672000000000002E-3</v>
      </c>
      <c r="F7" s="91">
        <v>-0.54837000000000002</v>
      </c>
      <c r="G7" s="92">
        <v>2.2579E-6</v>
      </c>
      <c r="H7" s="91">
        <v>-0.45221</v>
      </c>
      <c r="I7" s="92">
        <v>1.5574E-4</v>
      </c>
      <c r="J7" s="91">
        <v>-0.77417000000000002</v>
      </c>
      <c r="K7" s="92">
        <v>3.9302E-14</v>
      </c>
      <c r="L7" s="91">
        <v>-0.71835000000000004</v>
      </c>
      <c r="M7" s="92">
        <v>1.6226E-11</v>
      </c>
      <c r="N7" s="91">
        <v>-0.79059999999999997</v>
      </c>
      <c r="O7" s="92">
        <v>4.8850000000000003E-15</v>
      </c>
      <c r="P7" s="91">
        <v>-0.66927999999999999</v>
      </c>
      <c r="Q7" s="92">
        <v>1.0961E-9</v>
      </c>
      <c r="R7" s="91">
        <v>-0.71104000000000001</v>
      </c>
      <c r="S7" s="92">
        <v>3.2095E-11</v>
      </c>
      <c r="T7" s="91">
        <v>-0.60948999999999998</v>
      </c>
      <c r="U7" s="92">
        <v>7.1135999999999996E-8</v>
      </c>
      <c r="V7" s="91">
        <v>-0.53363000000000005</v>
      </c>
      <c r="W7" s="92">
        <v>4.7106000000000003E-6</v>
      </c>
      <c r="X7" s="91">
        <v>-0.43428</v>
      </c>
      <c r="Y7" s="92">
        <v>3.0097000000000001E-4</v>
      </c>
      <c r="Z7" s="91">
        <v>-0.67310000000000003</v>
      </c>
      <c r="AA7" s="92">
        <v>8.1250000000000004E-10</v>
      </c>
      <c r="AB7" s="91">
        <v>-0.61656999999999995</v>
      </c>
      <c r="AC7" s="92">
        <v>4.5400000000000003E-8</v>
      </c>
      <c r="AD7" s="91">
        <v>-0.61185</v>
      </c>
      <c r="AE7" s="92">
        <v>6.1327000000000004E-8</v>
      </c>
      <c r="AF7" s="91">
        <v>-0.46104000000000001</v>
      </c>
      <c r="AG7" s="92">
        <v>1.1107000000000001E-4</v>
      </c>
      <c r="AH7" s="91">
        <v>-0.46611999999999998</v>
      </c>
      <c r="AI7" s="92">
        <v>9.1073E-5</v>
      </c>
      <c r="AJ7" s="91">
        <v>0.71687000000000001</v>
      </c>
      <c r="AK7" s="92">
        <v>1.866E-11</v>
      </c>
      <c r="AL7" s="91" t="s">
        <v>1005</v>
      </c>
      <c r="AM7" s="92" t="s">
        <v>1008</v>
      </c>
      <c r="AN7" s="91">
        <v>0.63793</v>
      </c>
      <c r="AO7" s="92">
        <v>1.0937000000000001E-8</v>
      </c>
      <c r="AP7" s="91">
        <v>0.67164999999999997</v>
      </c>
      <c r="AQ7" s="92">
        <v>9.1045999999999998E-10</v>
      </c>
      <c r="AR7" s="91">
        <v>0.63521000000000005</v>
      </c>
      <c r="AS7" s="92">
        <v>1.3183E-8</v>
      </c>
      <c r="AT7" s="91">
        <v>0.73607999999999996</v>
      </c>
      <c r="AU7" s="92">
        <v>2.8244E-12</v>
      </c>
      <c r="AV7" s="91">
        <v>0.69806999999999997</v>
      </c>
      <c r="AW7" s="92">
        <v>1.0241E-10</v>
      </c>
      <c r="AX7" s="91">
        <v>0.37890000000000001</v>
      </c>
      <c r="AY7" s="92">
        <v>1.8554999999999999E-3</v>
      </c>
      <c r="AZ7" s="91">
        <v>0.73155000000000003</v>
      </c>
      <c r="BA7" s="92">
        <v>4.4709000000000003E-12</v>
      </c>
      <c r="BB7" s="91">
        <v>0.75766999999999995</v>
      </c>
      <c r="BC7" s="92">
        <v>2.7578000000000001E-13</v>
      </c>
      <c r="BD7" s="91">
        <v>0.72594000000000003</v>
      </c>
      <c r="BE7" s="92">
        <v>7.8008999999999992E-12</v>
      </c>
      <c r="BF7" s="91">
        <v>0.23673</v>
      </c>
      <c r="BG7" s="92">
        <v>5.7607999999999999E-2</v>
      </c>
      <c r="BH7" s="91">
        <v>0.60551999999999995</v>
      </c>
      <c r="BI7" s="92">
        <v>9.1053000000000001E-8</v>
      </c>
      <c r="BJ7" s="91">
        <v>0.62417999999999996</v>
      </c>
      <c r="BK7" s="92">
        <v>2.7686999999999998E-8</v>
      </c>
      <c r="BL7" s="91">
        <v>0.13592000000000001</v>
      </c>
      <c r="BM7" s="92">
        <v>0.28033999999999998</v>
      </c>
      <c r="BN7" s="91">
        <v>0.32421</v>
      </c>
      <c r="BO7" s="92">
        <v>8.4209999999999997E-3</v>
      </c>
    </row>
    <row r="8" spans="1:67" x14ac:dyDescent="0.3">
      <c r="A8" s="96" t="s">
        <v>811</v>
      </c>
      <c r="B8" s="91">
        <v>-0.23819000000000001</v>
      </c>
      <c r="C8" s="92">
        <v>5.6042000000000002E-2</v>
      </c>
      <c r="D8" s="91">
        <v>-0.18636</v>
      </c>
      <c r="E8" s="92">
        <v>0.13718</v>
      </c>
      <c r="F8" s="91">
        <v>-0.47865999999999997</v>
      </c>
      <c r="G8" s="92">
        <v>5.5025000000000003E-5</v>
      </c>
      <c r="H8" s="91">
        <v>-0.54196</v>
      </c>
      <c r="I8" s="92">
        <v>3.1232999999999998E-6</v>
      </c>
      <c r="J8" s="91">
        <v>-0.64934999999999998</v>
      </c>
      <c r="K8" s="92">
        <v>4.8781000000000003E-9</v>
      </c>
      <c r="L8" s="91">
        <v>-0.60233999999999999</v>
      </c>
      <c r="M8" s="92">
        <v>1.1067E-7</v>
      </c>
      <c r="N8" s="91">
        <v>-0.63824999999999998</v>
      </c>
      <c r="O8" s="92">
        <v>1.0691E-8</v>
      </c>
      <c r="P8" s="91">
        <v>-0.65005000000000002</v>
      </c>
      <c r="Q8" s="92">
        <v>4.6358999999999997E-9</v>
      </c>
      <c r="R8" s="91">
        <v>-0.65905000000000002</v>
      </c>
      <c r="S8" s="92">
        <v>2.3919E-9</v>
      </c>
      <c r="T8" s="91">
        <v>-0.54359000000000002</v>
      </c>
      <c r="U8" s="92">
        <v>2.8781E-6</v>
      </c>
      <c r="V8" s="91">
        <v>-0.21165</v>
      </c>
      <c r="W8" s="92">
        <v>9.0551000000000006E-2</v>
      </c>
      <c r="X8" s="91">
        <v>-0.34266000000000002</v>
      </c>
      <c r="Y8" s="92">
        <v>5.2042E-3</v>
      </c>
      <c r="Z8" s="91">
        <v>-0.47670000000000001</v>
      </c>
      <c r="AA8" s="92">
        <v>5.961E-5</v>
      </c>
      <c r="AB8" s="91">
        <v>-0.51236999999999999</v>
      </c>
      <c r="AC8" s="92">
        <v>1.2819999999999999E-5</v>
      </c>
      <c r="AD8" s="91">
        <v>-0.55362</v>
      </c>
      <c r="AE8" s="92">
        <v>1.7231000000000001E-6</v>
      </c>
      <c r="AF8" s="91">
        <v>-0.47316000000000003</v>
      </c>
      <c r="AG8" s="92">
        <v>6.8804000000000001E-5</v>
      </c>
      <c r="AH8" s="91">
        <v>-0.43435000000000001</v>
      </c>
      <c r="AI8" s="92">
        <v>3.0022000000000002E-4</v>
      </c>
      <c r="AJ8" s="91">
        <v>0.66030999999999995</v>
      </c>
      <c r="AK8" s="92">
        <v>2.1757999999999999E-9</v>
      </c>
      <c r="AL8" s="91">
        <v>0.69806999999999997</v>
      </c>
      <c r="AM8" s="92">
        <v>1.0241E-10</v>
      </c>
      <c r="AN8" s="91">
        <v>0.65427999999999997</v>
      </c>
      <c r="AO8" s="92">
        <v>3.406E-9</v>
      </c>
      <c r="AP8" s="91">
        <v>0.67723</v>
      </c>
      <c r="AQ8" s="92">
        <v>5.8502000000000001E-10</v>
      </c>
      <c r="AR8" s="91">
        <v>0.73592999999999997</v>
      </c>
      <c r="AS8" s="92">
        <v>2.8673000000000001E-12</v>
      </c>
      <c r="AT8" s="91">
        <v>0.77934999999999999</v>
      </c>
      <c r="AU8" s="92">
        <v>2.0649999999999999E-14</v>
      </c>
      <c r="AV8" s="91" t="s">
        <v>1005</v>
      </c>
      <c r="AW8" s="92" t="s">
        <v>1008</v>
      </c>
      <c r="AX8" s="91">
        <v>0.24204999999999999</v>
      </c>
      <c r="AY8" s="92">
        <v>5.2066000000000001E-2</v>
      </c>
      <c r="AZ8" s="91">
        <v>0.47911999999999999</v>
      </c>
      <c r="BA8" s="92">
        <v>5.3983000000000001E-5</v>
      </c>
      <c r="BB8" s="91">
        <v>0.60497999999999996</v>
      </c>
      <c r="BC8" s="92">
        <v>9.4141999999999997E-8</v>
      </c>
      <c r="BD8" s="91">
        <v>0.59614999999999996</v>
      </c>
      <c r="BE8" s="92">
        <v>1.6089999999999999E-7</v>
      </c>
      <c r="BF8" s="91">
        <v>0.379</v>
      </c>
      <c r="BG8" s="92">
        <v>1.8495E-3</v>
      </c>
      <c r="BH8" s="91">
        <v>0.7107</v>
      </c>
      <c r="BI8" s="92">
        <v>3.3112E-11</v>
      </c>
      <c r="BJ8" s="91">
        <v>0.50912000000000002</v>
      </c>
      <c r="BK8" s="92">
        <v>1.4853E-5</v>
      </c>
      <c r="BL8" s="91">
        <v>0.11552</v>
      </c>
      <c r="BM8" s="92">
        <v>0.35949999999999999</v>
      </c>
      <c r="BN8" s="91">
        <v>0.34051999999999999</v>
      </c>
      <c r="BO8" s="92">
        <v>5.5101999999999998E-3</v>
      </c>
    </row>
    <row r="9" spans="1:67" x14ac:dyDescent="0.3">
      <c r="A9" s="96" t="s">
        <v>799</v>
      </c>
      <c r="B9" s="91">
        <v>-0.21615999999999999</v>
      </c>
      <c r="C9" s="92">
        <v>8.3728999999999998E-2</v>
      </c>
      <c r="D9" s="91">
        <v>-0.18304999999999999</v>
      </c>
      <c r="E9" s="92">
        <v>0.14441999999999999</v>
      </c>
      <c r="F9" s="91">
        <v>-0.45541999999999999</v>
      </c>
      <c r="G9" s="92">
        <v>1.3789E-4</v>
      </c>
      <c r="H9" s="91">
        <v>-0.41295999999999999</v>
      </c>
      <c r="I9" s="92">
        <v>6.2905999999999997E-4</v>
      </c>
      <c r="J9" s="91">
        <v>-0.68671000000000004</v>
      </c>
      <c r="K9" s="92">
        <v>2.6944999999999998E-10</v>
      </c>
      <c r="L9" s="91">
        <v>-0.62927</v>
      </c>
      <c r="M9" s="92">
        <v>1.9737E-8</v>
      </c>
      <c r="N9" s="91">
        <v>-0.64217000000000002</v>
      </c>
      <c r="O9" s="92">
        <v>8.1338999999999998E-9</v>
      </c>
      <c r="P9" s="91">
        <v>-0.63436000000000003</v>
      </c>
      <c r="Q9" s="92">
        <v>1.3974999999999999E-8</v>
      </c>
      <c r="R9" s="91">
        <v>-0.65590000000000004</v>
      </c>
      <c r="S9" s="92">
        <v>3.0236000000000002E-9</v>
      </c>
      <c r="T9" s="91">
        <v>-0.56672999999999996</v>
      </c>
      <c r="U9" s="92">
        <v>8.5924000000000001E-7</v>
      </c>
      <c r="V9" s="91">
        <v>-0.2515</v>
      </c>
      <c r="W9" s="92">
        <v>4.3288E-2</v>
      </c>
      <c r="X9" s="91">
        <v>-0.38236999999999999</v>
      </c>
      <c r="Y9" s="92">
        <v>1.6701000000000001E-3</v>
      </c>
      <c r="Z9" s="91">
        <v>-0.58479999999999999</v>
      </c>
      <c r="AA9" s="92">
        <v>3.1318E-7</v>
      </c>
      <c r="AB9" s="91">
        <v>-0.49543999999999999</v>
      </c>
      <c r="AC9" s="92">
        <v>2.7155E-5</v>
      </c>
      <c r="AD9" s="91">
        <v>-0.5544</v>
      </c>
      <c r="AE9" s="92">
        <v>1.6548E-6</v>
      </c>
      <c r="AF9" s="91">
        <v>-0.43770999999999999</v>
      </c>
      <c r="AG9" s="92">
        <v>2.6609000000000002E-4</v>
      </c>
      <c r="AH9" s="91">
        <v>-0.39702999999999999</v>
      </c>
      <c r="AI9" s="92">
        <v>1.0583000000000001E-3</v>
      </c>
      <c r="AJ9" s="91">
        <v>0.61941999999999997</v>
      </c>
      <c r="AK9" s="92">
        <v>3.7789000000000002E-8</v>
      </c>
      <c r="AL9" s="91">
        <v>0.73607999999999996</v>
      </c>
      <c r="AM9" s="92">
        <v>2.8244E-12</v>
      </c>
      <c r="AN9" s="91">
        <v>0.56028999999999995</v>
      </c>
      <c r="AO9" s="92">
        <v>1.2144E-6</v>
      </c>
      <c r="AP9" s="91">
        <v>0.66961000000000004</v>
      </c>
      <c r="AQ9" s="92">
        <v>1.0678E-9</v>
      </c>
      <c r="AR9" s="91">
        <v>0.81513000000000002</v>
      </c>
      <c r="AS9" s="92" t="s">
        <v>1009</v>
      </c>
      <c r="AT9" s="91" t="s">
        <v>1005</v>
      </c>
      <c r="AU9" s="92" t="s">
        <v>1008</v>
      </c>
      <c r="AV9" s="91">
        <v>0.77934999999999999</v>
      </c>
      <c r="AW9" s="92">
        <v>2.0649999999999999E-14</v>
      </c>
      <c r="AX9" s="91">
        <v>0.29409000000000002</v>
      </c>
      <c r="AY9" s="92">
        <v>1.7413000000000001E-2</v>
      </c>
      <c r="AZ9" s="91">
        <v>0.53230999999999995</v>
      </c>
      <c r="BA9" s="92">
        <v>5.0215000000000001E-6</v>
      </c>
      <c r="BB9" s="91">
        <v>0.65181999999999995</v>
      </c>
      <c r="BC9" s="92">
        <v>4.0780000000000002E-9</v>
      </c>
      <c r="BD9" s="91">
        <v>0.58711999999999998</v>
      </c>
      <c r="BE9" s="92">
        <v>2.7394999999999999E-7</v>
      </c>
      <c r="BF9" s="91">
        <v>0.44152000000000002</v>
      </c>
      <c r="BG9" s="92">
        <v>2.3168E-4</v>
      </c>
      <c r="BH9" s="91">
        <v>0.67473000000000005</v>
      </c>
      <c r="BI9" s="92">
        <v>7.1383000000000001E-10</v>
      </c>
      <c r="BJ9" s="91">
        <v>0.64356999999999998</v>
      </c>
      <c r="BK9" s="92">
        <v>7.3719999999999998E-9</v>
      </c>
      <c r="BL9" s="91">
        <v>0.13483000000000001</v>
      </c>
      <c r="BM9" s="92">
        <v>0.28425</v>
      </c>
      <c r="BN9" s="91">
        <v>0.26578000000000002</v>
      </c>
      <c r="BO9" s="92">
        <v>3.2364999999999998E-2</v>
      </c>
    </row>
    <row r="10" spans="1:67" x14ac:dyDescent="0.3">
      <c r="A10" s="96" t="s">
        <v>809</v>
      </c>
      <c r="B10" s="91">
        <v>-0.40986</v>
      </c>
      <c r="C10" s="92">
        <v>6.9753000000000003E-4</v>
      </c>
      <c r="D10" s="91">
        <v>-0.22649</v>
      </c>
      <c r="E10" s="92">
        <v>6.9636000000000003E-2</v>
      </c>
      <c r="F10" s="91">
        <v>-0.44135999999999997</v>
      </c>
      <c r="G10" s="92">
        <v>2.3304E-4</v>
      </c>
      <c r="H10" s="91">
        <v>-0.47387000000000001</v>
      </c>
      <c r="I10" s="92">
        <v>6.6859000000000005E-5</v>
      </c>
      <c r="J10" s="91">
        <v>-0.65090000000000003</v>
      </c>
      <c r="K10" s="92">
        <v>4.3593999999999996E-9</v>
      </c>
      <c r="L10" s="91">
        <v>-0.65964</v>
      </c>
      <c r="M10" s="92">
        <v>2.2873000000000002E-9</v>
      </c>
      <c r="N10" s="91">
        <v>-0.74172000000000005</v>
      </c>
      <c r="O10" s="92">
        <v>1.5725E-12</v>
      </c>
      <c r="P10" s="91">
        <v>-0.56545999999999996</v>
      </c>
      <c r="Q10" s="92">
        <v>9.2039000000000005E-7</v>
      </c>
      <c r="R10" s="91">
        <v>-0.61617999999999995</v>
      </c>
      <c r="S10" s="92">
        <v>4.6566000000000002E-8</v>
      </c>
      <c r="T10" s="91">
        <v>-0.52961999999999998</v>
      </c>
      <c r="U10" s="92">
        <v>5.7204000000000003E-6</v>
      </c>
      <c r="V10" s="91">
        <v>-0.35242000000000001</v>
      </c>
      <c r="W10" s="92">
        <v>3.9874000000000003E-3</v>
      </c>
      <c r="X10" s="91">
        <v>-0.27276</v>
      </c>
      <c r="Y10" s="92">
        <v>2.7934E-2</v>
      </c>
      <c r="Z10" s="91">
        <v>-0.52192000000000005</v>
      </c>
      <c r="AA10" s="92">
        <v>8.2441999999999998E-6</v>
      </c>
      <c r="AB10" s="91">
        <v>-0.54068000000000005</v>
      </c>
      <c r="AC10" s="92">
        <v>3.3291999999999998E-6</v>
      </c>
      <c r="AD10" s="91">
        <v>-0.51576999999999995</v>
      </c>
      <c r="AE10" s="92">
        <v>1.0971E-5</v>
      </c>
      <c r="AF10" s="91">
        <v>-0.44701999999999997</v>
      </c>
      <c r="AG10" s="92">
        <v>1.8922000000000001E-4</v>
      </c>
      <c r="AH10" s="91">
        <v>-0.43846000000000002</v>
      </c>
      <c r="AI10" s="92">
        <v>2.5892999999999999E-4</v>
      </c>
      <c r="AJ10" s="91" t="s">
        <v>1005</v>
      </c>
      <c r="AK10" s="92" t="s">
        <v>1008</v>
      </c>
      <c r="AL10" s="91">
        <v>0.71687000000000001</v>
      </c>
      <c r="AM10" s="92">
        <v>1.866E-11</v>
      </c>
      <c r="AN10" s="91">
        <v>0.64656999999999998</v>
      </c>
      <c r="AO10" s="92">
        <v>5.9542E-9</v>
      </c>
      <c r="AP10" s="91">
        <v>0.51707999999999998</v>
      </c>
      <c r="AQ10" s="92">
        <v>1.0331E-5</v>
      </c>
      <c r="AR10" s="91">
        <v>0.64842</v>
      </c>
      <c r="AS10" s="92">
        <v>5.2156999999999997E-9</v>
      </c>
      <c r="AT10" s="91">
        <v>0.61941999999999997</v>
      </c>
      <c r="AU10" s="92">
        <v>3.7789000000000002E-8</v>
      </c>
      <c r="AV10" s="91">
        <v>0.66030999999999995</v>
      </c>
      <c r="AW10" s="92">
        <v>2.1757999999999999E-9</v>
      </c>
      <c r="AX10" s="91">
        <v>0.37064000000000002</v>
      </c>
      <c r="AY10" s="92">
        <v>2.3719000000000001E-3</v>
      </c>
      <c r="AZ10" s="91">
        <v>0.53571999999999997</v>
      </c>
      <c r="BA10" s="92">
        <v>4.2540999999999996E-6</v>
      </c>
      <c r="BB10" s="91">
        <v>0.71187999999999996</v>
      </c>
      <c r="BC10" s="92">
        <v>2.9698E-11</v>
      </c>
      <c r="BD10" s="91">
        <v>0.57591999999999999</v>
      </c>
      <c r="BE10" s="92">
        <v>5.1824000000000001E-7</v>
      </c>
      <c r="BF10" s="91">
        <v>0.16495000000000001</v>
      </c>
      <c r="BG10" s="92">
        <v>0.18914</v>
      </c>
      <c r="BH10" s="91">
        <v>0.59294999999999998</v>
      </c>
      <c r="BI10" s="92">
        <v>1.9459E-7</v>
      </c>
      <c r="BJ10" s="91">
        <v>0.54451000000000005</v>
      </c>
      <c r="BK10" s="92">
        <v>2.7466999999999999E-6</v>
      </c>
      <c r="BL10" s="91">
        <v>0.15759000000000001</v>
      </c>
      <c r="BM10" s="92">
        <v>0.20995</v>
      </c>
      <c r="BN10" s="91">
        <v>0.33252999999999999</v>
      </c>
      <c r="BO10" s="92">
        <v>6.8011E-3</v>
      </c>
    </row>
    <row r="11" spans="1:67" x14ac:dyDescent="0.3">
      <c r="A11" s="96" t="s">
        <v>813</v>
      </c>
      <c r="B11" s="91">
        <v>-0.31905</v>
      </c>
      <c r="C11" s="92">
        <v>9.5864999999999995E-3</v>
      </c>
      <c r="D11" s="91">
        <v>-5.7771000000000003E-2</v>
      </c>
      <c r="E11" s="92">
        <v>0.64759</v>
      </c>
      <c r="F11" s="91">
        <v>-0.34133999999999998</v>
      </c>
      <c r="G11" s="92">
        <v>5.3914000000000002E-3</v>
      </c>
      <c r="H11" s="91">
        <v>-0.38490999999999997</v>
      </c>
      <c r="I11" s="92">
        <v>1.5456999999999999E-3</v>
      </c>
      <c r="J11" s="91">
        <v>-0.61561999999999995</v>
      </c>
      <c r="K11" s="92">
        <v>4.8266999999999998E-8</v>
      </c>
      <c r="L11" s="91">
        <v>-0.55410999999999999</v>
      </c>
      <c r="M11" s="92">
        <v>1.68E-6</v>
      </c>
      <c r="N11" s="91">
        <v>-0.61792999999999998</v>
      </c>
      <c r="O11" s="92">
        <v>4.1612999999999997E-8</v>
      </c>
      <c r="P11" s="91">
        <v>-0.50144999999999995</v>
      </c>
      <c r="Q11" s="92">
        <v>2.0902000000000001E-5</v>
      </c>
      <c r="R11" s="91">
        <v>-0.57872999999999997</v>
      </c>
      <c r="S11" s="92">
        <v>4.4271000000000002E-7</v>
      </c>
      <c r="T11" s="91">
        <v>-0.46865000000000001</v>
      </c>
      <c r="U11" s="92">
        <v>8.2383E-5</v>
      </c>
      <c r="V11" s="91">
        <v>-0.18240000000000001</v>
      </c>
      <c r="W11" s="92">
        <v>0.14587</v>
      </c>
      <c r="X11" s="91">
        <v>-0.17113</v>
      </c>
      <c r="Y11" s="92">
        <v>0.17288000000000001</v>
      </c>
      <c r="Z11" s="91">
        <v>-0.47471999999999998</v>
      </c>
      <c r="AA11" s="92">
        <v>6.4597000000000005E-5</v>
      </c>
      <c r="AB11" s="91">
        <v>-0.49349999999999999</v>
      </c>
      <c r="AC11" s="92">
        <v>2.9522E-5</v>
      </c>
      <c r="AD11" s="91">
        <v>-0.42054000000000002</v>
      </c>
      <c r="AE11" s="92">
        <v>4.8669000000000002E-4</v>
      </c>
      <c r="AF11" s="91">
        <v>-0.35192000000000001</v>
      </c>
      <c r="AG11" s="92">
        <v>4.0432000000000003E-3</v>
      </c>
      <c r="AH11" s="91">
        <v>-0.38793</v>
      </c>
      <c r="AI11" s="92">
        <v>1.4082000000000001E-3</v>
      </c>
      <c r="AJ11" s="91">
        <v>0.64842</v>
      </c>
      <c r="AK11" s="92">
        <v>5.2156999999999997E-9</v>
      </c>
      <c r="AL11" s="91">
        <v>0.63521000000000005</v>
      </c>
      <c r="AM11" s="92">
        <v>1.3183E-8</v>
      </c>
      <c r="AN11" s="91">
        <v>0.58294999999999997</v>
      </c>
      <c r="AO11" s="92">
        <v>3.4835000000000002E-7</v>
      </c>
      <c r="AP11" s="91">
        <v>0.66259999999999997</v>
      </c>
      <c r="AQ11" s="92">
        <v>1.8298E-9</v>
      </c>
      <c r="AR11" s="91" t="s">
        <v>1005</v>
      </c>
      <c r="AS11" s="92" t="s">
        <v>1008</v>
      </c>
      <c r="AT11" s="91">
        <v>0.81513000000000002</v>
      </c>
      <c r="AU11" s="92" t="s">
        <v>1009</v>
      </c>
      <c r="AV11" s="91">
        <v>0.73592999999999997</v>
      </c>
      <c r="AW11" s="92">
        <v>2.8673000000000001E-12</v>
      </c>
      <c r="AX11" s="91">
        <v>0.31464999999999999</v>
      </c>
      <c r="AY11" s="92">
        <v>1.0687E-2</v>
      </c>
      <c r="AZ11" s="91">
        <v>0.39198</v>
      </c>
      <c r="BA11" s="92">
        <v>1.2413000000000001E-3</v>
      </c>
      <c r="BB11" s="91">
        <v>0.56389</v>
      </c>
      <c r="BC11" s="92">
        <v>1.0020000000000001E-6</v>
      </c>
      <c r="BD11" s="91">
        <v>0.4662</v>
      </c>
      <c r="BE11" s="92">
        <v>9.0783000000000001E-5</v>
      </c>
      <c r="BF11" s="91">
        <v>0.2394</v>
      </c>
      <c r="BG11" s="92">
        <v>5.4774000000000003E-2</v>
      </c>
      <c r="BH11" s="91">
        <v>0.71740000000000004</v>
      </c>
      <c r="BI11" s="92">
        <v>1.7743000000000001E-11</v>
      </c>
      <c r="BJ11" s="91">
        <v>0.62978999999999996</v>
      </c>
      <c r="BK11" s="92">
        <v>1.9058999999999999E-8</v>
      </c>
      <c r="BL11" s="91">
        <v>0.15939999999999999</v>
      </c>
      <c r="BM11" s="92">
        <v>0.20469000000000001</v>
      </c>
      <c r="BN11" s="91">
        <v>0.18046999999999999</v>
      </c>
      <c r="BO11" s="92">
        <v>0.15026999999999999</v>
      </c>
    </row>
    <row r="12" spans="1:67" x14ac:dyDescent="0.3">
      <c r="A12" s="96" t="s">
        <v>794</v>
      </c>
      <c r="B12" s="91">
        <v>-0.33550000000000002</v>
      </c>
      <c r="C12" s="92">
        <v>6.2931000000000003E-3</v>
      </c>
      <c r="D12" s="91">
        <v>-0.17846000000000001</v>
      </c>
      <c r="E12" s="92">
        <v>0.15493000000000001</v>
      </c>
      <c r="F12" s="91">
        <v>-0.38266</v>
      </c>
      <c r="G12" s="92">
        <v>1.6557E-3</v>
      </c>
      <c r="H12" s="91">
        <v>-0.45789999999999997</v>
      </c>
      <c r="I12" s="92">
        <v>1.2541000000000001E-4</v>
      </c>
      <c r="J12" s="91">
        <v>-0.56162999999999996</v>
      </c>
      <c r="K12" s="92">
        <v>1.1307E-6</v>
      </c>
      <c r="L12" s="91">
        <v>-0.53220999999999996</v>
      </c>
      <c r="M12" s="92">
        <v>5.0471999999999997E-6</v>
      </c>
      <c r="N12" s="91">
        <v>-0.60028000000000004</v>
      </c>
      <c r="O12" s="92">
        <v>1.2548000000000001E-7</v>
      </c>
      <c r="P12" s="91">
        <v>-0.56532000000000004</v>
      </c>
      <c r="Q12" s="92">
        <v>9.2757000000000004E-7</v>
      </c>
      <c r="R12" s="91">
        <v>-0.54481000000000002</v>
      </c>
      <c r="S12" s="92">
        <v>2.7058999999999998E-6</v>
      </c>
      <c r="T12" s="91">
        <v>-0.46344000000000002</v>
      </c>
      <c r="U12" s="92">
        <v>1.0118E-4</v>
      </c>
      <c r="V12" s="91">
        <v>-0.18163000000000001</v>
      </c>
      <c r="W12" s="92">
        <v>0.14760999999999999</v>
      </c>
      <c r="X12" s="91">
        <v>-0.20438999999999999</v>
      </c>
      <c r="Y12" s="92">
        <v>0.10242999999999999</v>
      </c>
      <c r="Z12" s="91">
        <v>-0.50205</v>
      </c>
      <c r="AA12" s="92">
        <v>2.0358000000000001E-5</v>
      </c>
      <c r="AB12" s="91">
        <v>-0.46983000000000003</v>
      </c>
      <c r="AC12" s="92">
        <v>7.8625E-5</v>
      </c>
      <c r="AD12" s="91">
        <v>-0.50800999999999996</v>
      </c>
      <c r="AE12" s="92">
        <v>1.5617999999999999E-5</v>
      </c>
      <c r="AF12" s="91">
        <v>-0.31946999999999998</v>
      </c>
      <c r="AG12" s="92">
        <v>9.4850999999999998E-3</v>
      </c>
      <c r="AH12" s="91">
        <v>-0.55503999999999998</v>
      </c>
      <c r="AI12" s="92">
        <v>1.6009E-6</v>
      </c>
      <c r="AJ12" s="91">
        <v>0.51707999999999998</v>
      </c>
      <c r="AK12" s="92">
        <v>1.0331E-5</v>
      </c>
      <c r="AL12" s="91">
        <v>0.67164999999999997</v>
      </c>
      <c r="AM12" s="92">
        <v>9.1045999999999998E-10</v>
      </c>
      <c r="AN12" s="91">
        <v>0.54303999999999997</v>
      </c>
      <c r="AO12" s="92">
        <v>2.9575999999999999E-6</v>
      </c>
      <c r="AP12" s="91" t="s">
        <v>1005</v>
      </c>
      <c r="AQ12" s="92" t="s">
        <v>1008</v>
      </c>
      <c r="AR12" s="91">
        <v>0.66259999999999997</v>
      </c>
      <c r="AS12" s="92">
        <v>1.8298E-9</v>
      </c>
      <c r="AT12" s="91">
        <v>0.66961000000000004</v>
      </c>
      <c r="AU12" s="92">
        <v>1.0678E-9</v>
      </c>
      <c r="AV12" s="91">
        <v>0.67723</v>
      </c>
      <c r="AW12" s="92">
        <v>5.8502000000000001E-10</v>
      </c>
      <c r="AX12" s="91">
        <v>0.11937</v>
      </c>
      <c r="AY12" s="92">
        <v>0.34360000000000002</v>
      </c>
      <c r="AZ12" s="91">
        <v>0.34942000000000001</v>
      </c>
      <c r="BA12" s="92">
        <v>4.3312000000000003E-3</v>
      </c>
      <c r="BB12" s="91">
        <v>0.40148</v>
      </c>
      <c r="BC12" s="92">
        <v>9.1750999999999996E-4</v>
      </c>
      <c r="BD12" s="91">
        <v>0.54415000000000002</v>
      </c>
      <c r="BE12" s="92">
        <v>2.7980999999999999E-6</v>
      </c>
      <c r="BF12" s="91">
        <v>0.41627999999999998</v>
      </c>
      <c r="BG12" s="92">
        <v>5.6258999999999997E-4</v>
      </c>
      <c r="BH12" s="91">
        <v>0.64351999999999998</v>
      </c>
      <c r="BI12" s="92">
        <v>7.3948000000000001E-9</v>
      </c>
      <c r="BJ12" s="91">
        <v>0.63138000000000005</v>
      </c>
      <c r="BK12" s="92">
        <v>1.7112000000000001E-8</v>
      </c>
      <c r="BL12" s="91">
        <v>0.42194999999999999</v>
      </c>
      <c r="BM12" s="92">
        <v>4.6380999999999999E-4</v>
      </c>
      <c r="BN12" s="91">
        <v>0.33546999999999999</v>
      </c>
      <c r="BO12" s="92">
        <v>6.2985999999999997E-3</v>
      </c>
    </row>
    <row r="13" spans="1:67" x14ac:dyDescent="0.3">
      <c r="A13" s="96" t="s">
        <v>806</v>
      </c>
      <c r="B13" s="91">
        <v>-0.29188999999999998</v>
      </c>
      <c r="C13" s="92">
        <v>1.8312999999999999E-2</v>
      </c>
      <c r="D13" s="91">
        <v>-0.26282</v>
      </c>
      <c r="E13" s="92">
        <v>3.4414E-2</v>
      </c>
      <c r="F13" s="91">
        <v>-0.44849</v>
      </c>
      <c r="G13" s="92">
        <v>1.7912000000000001E-4</v>
      </c>
      <c r="H13" s="91">
        <v>-0.4133</v>
      </c>
      <c r="I13" s="92">
        <v>6.2191000000000004E-4</v>
      </c>
      <c r="J13" s="91">
        <v>-0.58804999999999996</v>
      </c>
      <c r="K13" s="92">
        <v>2.5950000000000001E-7</v>
      </c>
      <c r="L13" s="91">
        <v>-0.57515000000000005</v>
      </c>
      <c r="M13" s="92">
        <v>5.4094999999999998E-7</v>
      </c>
      <c r="N13" s="91">
        <v>-0.53425</v>
      </c>
      <c r="O13" s="92">
        <v>4.5704999999999997E-6</v>
      </c>
      <c r="P13" s="91">
        <v>-0.62097999999999998</v>
      </c>
      <c r="Q13" s="92">
        <v>3.4146E-8</v>
      </c>
      <c r="R13" s="91">
        <v>-0.54242000000000001</v>
      </c>
      <c r="S13" s="92">
        <v>3.0508999999999999E-6</v>
      </c>
      <c r="T13" s="91">
        <v>-0.50561999999999996</v>
      </c>
      <c r="U13" s="92">
        <v>1.7380999999999998E-5</v>
      </c>
      <c r="V13" s="91">
        <v>-0.16755999999999999</v>
      </c>
      <c r="W13" s="92">
        <v>0.18215999999999999</v>
      </c>
      <c r="X13" s="91">
        <v>-0.33705000000000002</v>
      </c>
      <c r="Y13" s="92">
        <v>6.0426999999999998E-3</v>
      </c>
      <c r="Z13" s="91">
        <v>-0.44619999999999999</v>
      </c>
      <c r="AA13" s="92">
        <v>1.9506999999999999E-4</v>
      </c>
      <c r="AB13" s="91">
        <v>-0.57818999999999998</v>
      </c>
      <c r="AC13" s="92">
        <v>4.5633000000000001E-7</v>
      </c>
      <c r="AD13" s="91">
        <v>-0.52009000000000005</v>
      </c>
      <c r="AE13" s="92">
        <v>8.9817000000000008E-6</v>
      </c>
      <c r="AF13" s="91">
        <v>-0.52930999999999995</v>
      </c>
      <c r="AG13" s="92">
        <v>5.8041E-6</v>
      </c>
      <c r="AH13" s="91">
        <v>-0.40094999999999997</v>
      </c>
      <c r="AI13" s="92">
        <v>9.3322000000000001E-4</v>
      </c>
      <c r="AJ13" s="91">
        <v>0.64656999999999998</v>
      </c>
      <c r="AK13" s="92">
        <v>5.9542E-9</v>
      </c>
      <c r="AL13" s="91">
        <v>0.63793</v>
      </c>
      <c r="AM13" s="92">
        <v>1.0937000000000001E-8</v>
      </c>
      <c r="AN13" s="91" t="s">
        <v>1005</v>
      </c>
      <c r="AO13" s="92" t="s">
        <v>1008</v>
      </c>
      <c r="AP13" s="91">
        <v>0.54303999999999997</v>
      </c>
      <c r="AQ13" s="92">
        <v>2.9575999999999999E-6</v>
      </c>
      <c r="AR13" s="91">
        <v>0.58294999999999997</v>
      </c>
      <c r="AS13" s="92">
        <v>3.4835000000000002E-7</v>
      </c>
      <c r="AT13" s="91">
        <v>0.56028999999999995</v>
      </c>
      <c r="AU13" s="92">
        <v>1.2144E-6</v>
      </c>
      <c r="AV13" s="91">
        <v>0.65427999999999997</v>
      </c>
      <c r="AW13" s="92">
        <v>3.406E-9</v>
      </c>
      <c r="AX13" s="91">
        <v>0.25008000000000002</v>
      </c>
      <c r="AY13" s="92">
        <v>4.4525000000000002E-2</v>
      </c>
      <c r="AZ13" s="91">
        <v>0.38380999999999998</v>
      </c>
      <c r="BA13" s="92">
        <v>1.5985000000000001E-3</v>
      </c>
      <c r="BB13" s="91">
        <v>0.51727999999999996</v>
      </c>
      <c r="BC13" s="92">
        <v>1.0233E-5</v>
      </c>
      <c r="BD13" s="91">
        <v>0.44291999999999998</v>
      </c>
      <c r="BE13" s="92">
        <v>2.2010000000000001E-4</v>
      </c>
      <c r="BF13" s="91">
        <v>0.21912999999999999</v>
      </c>
      <c r="BG13" s="92">
        <v>7.9461000000000004E-2</v>
      </c>
      <c r="BH13" s="91">
        <v>0.50200999999999996</v>
      </c>
      <c r="BI13" s="92">
        <v>2.0392999999999999E-5</v>
      </c>
      <c r="BJ13" s="91">
        <v>0.46278999999999998</v>
      </c>
      <c r="BK13" s="92">
        <v>1.038E-4</v>
      </c>
      <c r="BL13" s="91">
        <v>0.19971</v>
      </c>
      <c r="BM13" s="92">
        <v>0.11071</v>
      </c>
      <c r="BN13" s="91">
        <v>0.33501999999999998</v>
      </c>
      <c r="BO13" s="92">
        <v>6.3737000000000004E-3</v>
      </c>
    </row>
    <row r="14" spans="1:67" x14ac:dyDescent="0.3">
      <c r="A14" s="96" t="s">
        <v>796</v>
      </c>
      <c r="B14" s="91">
        <v>-0.44700000000000001</v>
      </c>
      <c r="C14" s="92">
        <v>1.8934E-4</v>
      </c>
      <c r="D14" s="91">
        <v>-0.42020000000000002</v>
      </c>
      <c r="E14" s="92">
        <v>4.9244000000000002E-4</v>
      </c>
      <c r="F14" s="91">
        <v>-0.47252</v>
      </c>
      <c r="G14" s="92">
        <v>7.0587999999999996E-5</v>
      </c>
      <c r="H14" s="91">
        <v>-0.36618000000000001</v>
      </c>
      <c r="I14" s="92">
        <v>2.7006999999999999E-3</v>
      </c>
      <c r="J14" s="91">
        <v>-0.51073000000000002</v>
      </c>
      <c r="K14" s="92">
        <v>1.3814E-5</v>
      </c>
      <c r="L14" s="91">
        <v>-0.48514000000000002</v>
      </c>
      <c r="M14" s="92">
        <v>4.2072E-5</v>
      </c>
      <c r="N14" s="91">
        <v>-0.62797000000000003</v>
      </c>
      <c r="O14" s="92">
        <v>2.1524999999999999E-8</v>
      </c>
      <c r="P14" s="91">
        <v>-0.40508</v>
      </c>
      <c r="Q14" s="92">
        <v>8.1623999999999998E-4</v>
      </c>
      <c r="R14" s="91">
        <v>-0.52087000000000006</v>
      </c>
      <c r="S14" s="92">
        <v>8.6604999999999995E-6</v>
      </c>
      <c r="T14" s="91">
        <v>-0.52276999999999996</v>
      </c>
      <c r="U14" s="92">
        <v>7.9212999999999999E-6</v>
      </c>
      <c r="V14" s="91">
        <v>-0.62900999999999996</v>
      </c>
      <c r="W14" s="92">
        <v>2.0078E-8</v>
      </c>
      <c r="X14" s="91">
        <v>-0.53515999999999997</v>
      </c>
      <c r="Y14" s="92">
        <v>4.3707999999999997E-6</v>
      </c>
      <c r="Z14" s="91">
        <v>-0.53747</v>
      </c>
      <c r="AA14" s="92">
        <v>3.9025999999999997E-6</v>
      </c>
      <c r="AB14" s="91">
        <v>-0.58313000000000004</v>
      </c>
      <c r="AC14" s="92">
        <v>3.4462000000000002E-7</v>
      </c>
      <c r="AD14" s="91">
        <v>-0.63858999999999999</v>
      </c>
      <c r="AE14" s="92">
        <v>1.0445E-8</v>
      </c>
      <c r="AF14" s="91">
        <v>-0.52100999999999997</v>
      </c>
      <c r="AG14" s="92">
        <v>8.6048999999999996E-6</v>
      </c>
      <c r="AH14" s="91">
        <v>-0.48401</v>
      </c>
      <c r="AI14" s="92">
        <v>4.4100999999999997E-5</v>
      </c>
      <c r="AJ14" s="91">
        <v>0.53571999999999997</v>
      </c>
      <c r="AK14" s="92">
        <v>4.2540999999999996E-6</v>
      </c>
      <c r="AL14" s="91">
        <v>0.73155000000000003</v>
      </c>
      <c r="AM14" s="92">
        <v>4.4709000000000003E-12</v>
      </c>
      <c r="AN14" s="91">
        <v>0.38380999999999998</v>
      </c>
      <c r="AO14" s="92">
        <v>1.5985000000000001E-3</v>
      </c>
      <c r="AP14" s="91">
        <v>0.34942000000000001</v>
      </c>
      <c r="AQ14" s="92">
        <v>4.3312000000000003E-3</v>
      </c>
      <c r="AR14" s="91">
        <v>0.39198</v>
      </c>
      <c r="AS14" s="92">
        <v>1.2413000000000001E-3</v>
      </c>
      <c r="AT14" s="91">
        <v>0.53230999999999995</v>
      </c>
      <c r="AU14" s="92">
        <v>5.0215000000000001E-6</v>
      </c>
      <c r="AV14" s="91">
        <v>0.47911999999999999</v>
      </c>
      <c r="AW14" s="92">
        <v>5.3983000000000001E-5</v>
      </c>
      <c r="AX14" s="91">
        <v>0.49941000000000002</v>
      </c>
      <c r="AY14" s="92">
        <v>2.2855999999999999E-5</v>
      </c>
      <c r="AZ14" s="91" t="s">
        <v>1005</v>
      </c>
      <c r="BA14" s="92" t="s">
        <v>1008</v>
      </c>
      <c r="BB14" s="91">
        <v>0.79247000000000001</v>
      </c>
      <c r="BC14" s="92">
        <v>3.5526999999999999E-15</v>
      </c>
      <c r="BD14" s="91">
        <v>0.72658999999999996</v>
      </c>
      <c r="BE14" s="92">
        <v>7.3189999999999998E-12</v>
      </c>
      <c r="BF14" s="91">
        <v>6.1834E-2</v>
      </c>
      <c r="BG14" s="92">
        <v>0.62461999999999995</v>
      </c>
      <c r="BH14" s="91">
        <v>0.19001999999999999</v>
      </c>
      <c r="BI14" s="92">
        <v>0.1295</v>
      </c>
      <c r="BJ14" s="91">
        <v>0.27340999999999999</v>
      </c>
      <c r="BK14" s="92">
        <v>2.7546000000000001E-2</v>
      </c>
      <c r="BL14" s="91">
        <v>-0.22075</v>
      </c>
      <c r="BM14" s="92">
        <v>7.7217999999999995E-2</v>
      </c>
      <c r="BN14" s="91">
        <v>0.33510000000000001</v>
      </c>
      <c r="BO14" s="92">
        <v>6.3594000000000003E-3</v>
      </c>
    </row>
    <row r="15" spans="1:67" x14ac:dyDescent="0.3">
      <c r="A15" s="96" t="s">
        <v>797</v>
      </c>
      <c r="B15" s="91">
        <v>-0.39922999999999997</v>
      </c>
      <c r="C15" s="92">
        <v>9.8642999999999995E-4</v>
      </c>
      <c r="D15" s="91">
        <v>-0.27750999999999998</v>
      </c>
      <c r="E15" s="92">
        <v>2.5214E-2</v>
      </c>
      <c r="F15" s="91">
        <v>-0.42</v>
      </c>
      <c r="G15" s="92">
        <v>4.9582000000000001E-4</v>
      </c>
      <c r="H15" s="91">
        <v>-0.38941999999999999</v>
      </c>
      <c r="I15" s="92">
        <v>1.3447000000000001E-3</v>
      </c>
      <c r="J15" s="91">
        <v>-0.30207000000000001</v>
      </c>
      <c r="K15" s="92">
        <v>1.4461999999999999E-2</v>
      </c>
      <c r="L15" s="91">
        <v>-0.30775000000000002</v>
      </c>
      <c r="M15" s="92">
        <v>1.2637000000000001E-2</v>
      </c>
      <c r="N15" s="91">
        <v>-0.40793000000000001</v>
      </c>
      <c r="O15" s="92">
        <v>7.4333000000000005E-4</v>
      </c>
      <c r="P15" s="91">
        <v>-0.26802999999999999</v>
      </c>
      <c r="Q15" s="92">
        <v>3.0879E-2</v>
      </c>
      <c r="R15" s="91">
        <v>-0.43069000000000002</v>
      </c>
      <c r="S15" s="92">
        <v>3.4193E-4</v>
      </c>
      <c r="T15" s="91">
        <v>-0.46323999999999999</v>
      </c>
      <c r="U15" s="92">
        <v>1.0196000000000001E-4</v>
      </c>
      <c r="V15" s="91">
        <v>-0.52890999999999999</v>
      </c>
      <c r="W15" s="92">
        <v>5.9182999999999997E-6</v>
      </c>
      <c r="X15" s="91">
        <v>-0.17286000000000001</v>
      </c>
      <c r="Y15" s="92">
        <v>0.16850999999999999</v>
      </c>
      <c r="Z15" s="91">
        <v>-0.45454</v>
      </c>
      <c r="AA15" s="92">
        <v>1.4258000000000001E-4</v>
      </c>
      <c r="AB15" s="91">
        <v>-0.53239999999999998</v>
      </c>
      <c r="AC15" s="92">
        <v>5.0019000000000003E-6</v>
      </c>
      <c r="AD15" s="91">
        <v>-0.49539</v>
      </c>
      <c r="AE15" s="92">
        <v>2.7223E-5</v>
      </c>
      <c r="AF15" s="91">
        <v>-0.39943000000000001</v>
      </c>
      <c r="AG15" s="92">
        <v>9.8003999999999995E-4</v>
      </c>
      <c r="AH15" s="91">
        <v>-0.42349999999999999</v>
      </c>
      <c r="AI15" s="92">
        <v>4.3962999999999999E-4</v>
      </c>
      <c r="AJ15" s="91">
        <v>0.37064000000000002</v>
      </c>
      <c r="AK15" s="92">
        <v>2.3719000000000001E-3</v>
      </c>
      <c r="AL15" s="91">
        <v>0.37890000000000001</v>
      </c>
      <c r="AM15" s="92">
        <v>1.8554999999999999E-3</v>
      </c>
      <c r="AN15" s="91">
        <v>0.25008000000000002</v>
      </c>
      <c r="AO15" s="92">
        <v>4.4525000000000002E-2</v>
      </c>
      <c r="AP15" s="91">
        <v>0.11937</v>
      </c>
      <c r="AQ15" s="92">
        <v>0.34360000000000002</v>
      </c>
      <c r="AR15" s="91">
        <v>0.31464999999999999</v>
      </c>
      <c r="AS15" s="92">
        <v>1.0687E-2</v>
      </c>
      <c r="AT15" s="91">
        <v>0.29409000000000002</v>
      </c>
      <c r="AU15" s="92">
        <v>1.7413000000000001E-2</v>
      </c>
      <c r="AV15" s="91">
        <v>0.24204999999999999</v>
      </c>
      <c r="AW15" s="92">
        <v>5.2066000000000001E-2</v>
      </c>
      <c r="AX15" s="91" t="s">
        <v>1005</v>
      </c>
      <c r="AY15" s="92" t="s">
        <v>1008</v>
      </c>
      <c r="AZ15" s="91">
        <v>0.49941000000000002</v>
      </c>
      <c r="BA15" s="92">
        <v>2.2855999999999999E-5</v>
      </c>
      <c r="BB15" s="91">
        <v>0.58331999999999995</v>
      </c>
      <c r="BC15" s="92">
        <v>3.4089999999999999E-7</v>
      </c>
      <c r="BD15" s="91">
        <v>0.56452000000000002</v>
      </c>
      <c r="BE15" s="92">
        <v>9.6833999999999995E-7</v>
      </c>
      <c r="BF15" s="91">
        <v>-0.20308999999999999</v>
      </c>
      <c r="BG15" s="92">
        <v>0.10468</v>
      </c>
      <c r="BH15" s="91">
        <v>8.0558000000000005E-2</v>
      </c>
      <c r="BI15" s="92">
        <v>0.52353000000000005</v>
      </c>
      <c r="BJ15" s="91">
        <v>5.7439999999999998E-2</v>
      </c>
      <c r="BK15" s="92">
        <v>0.64947999999999995</v>
      </c>
      <c r="BL15" s="91">
        <v>-0.26943</v>
      </c>
      <c r="BM15" s="92">
        <v>2.998E-2</v>
      </c>
      <c r="BN15" s="91">
        <v>9.0494000000000005E-2</v>
      </c>
      <c r="BO15" s="92">
        <v>0.47343000000000002</v>
      </c>
    </row>
    <row r="16" spans="1:67" x14ac:dyDescent="0.3">
      <c r="A16" s="96" t="s">
        <v>808</v>
      </c>
      <c r="B16" s="91">
        <v>-0.16011</v>
      </c>
      <c r="C16" s="92">
        <v>0.20265</v>
      </c>
      <c r="D16" s="91">
        <v>6.4796000000000006E-2</v>
      </c>
      <c r="E16" s="92">
        <v>0.60809000000000002</v>
      </c>
      <c r="F16" s="91">
        <v>-0.19849</v>
      </c>
      <c r="G16" s="92">
        <v>0.11296</v>
      </c>
      <c r="H16" s="91">
        <v>-0.33127000000000001</v>
      </c>
      <c r="I16" s="92">
        <v>7.0283000000000003E-3</v>
      </c>
      <c r="J16" s="91">
        <v>-0.58304</v>
      </c>
      <c r="K16" s="92">
        <v>3.4644999999999998E-7</v>
      </c>
      <c r="L16" s="91">
        <v>-0.45874999999999999</v>
      </c>
      <c r="M16" s="92">
        <v>1.2136E-4</v>
      </c>
      <c r="N16" s="91">
        <v>-0.53188000000000002</v>
      </c>
      <c r="O16" s="92">
        <v>5.1294000000000004E-6</v>
      </c>
      <c r="P16" s="91">
        <v>-0.45012999999999997</v>
      </c>
      <c r="Q16" s="92">
        <v>1.6843000000000001E-4</v>
      </c>
      <c r="R16" s="91">
        <v>-0.43062</v>
      </c>
      <c r="S16" s="92">
        <v>3.4275000000000001E-4</v>
      </c>
      <c r="T16" s="91">
        <v>-0.30598999999999998</v>
      </c>
      <c r="U16" s="92">
        <v>1.3179E-2</v>
      </c>
      <c r="V16" s="91">
        <v>-3.8406999999999997E-2</v>
      </c>
      <c r="W16" s="92">
        <v>0.76132</v>
      </c>
      <c r="X16" s="91">
        <v>-3.7954000000000002E-2</v>
      </c>
      <c r="Y16" s="92">
        <v>0.76405000000000001</v>
      </c>
      <c r="Z16" s="91">
        <v>-0.34855999999999998</v>
      </c>
      <c r="AA16" s="92">
        <v>4.4339000000000002E-3</v>
      </c>
      <c r="AB16" s="91">
        <v>-0.26534000000000002</v>
      </c>
      <c r="AC16" s="92">
        <v>3.2661999999999997E-2</v>
      </c>
      <c r="AD16" s="91">
        <v>-0.27594999999999997</v>
      </c>
      <c r="AE16" s="92">
        <v>2.6081E-2</v>
      </c>
      <c r="AF16" s="91">
        <v>-0.23113</v>
      </c>
      <c r="AG16" s="92">
        <v>6.3962000000000005E-2</v>
      </c>
      <c r="AH16" s="91">
        <v>-0.18831999999999999</v>
      </c>
      <c r="AI16" s="92">
        <v>0.13303000000000001</v>
      </c>
      <c r="AJ16" s="91">
        <v>0.59294999999999998</v>
      </c>
      <c r="AK16" s="92">
        <v>1.9459E-7</v>
      </c>
      <c r="AL16" s="91">
        <v>0.60551999999999995</v>
      </c>
      <c r="AM16" s="92">
        <v>9.1053000000000001E-8</v>
      </c>
      <c r="AN16" s="91">
        <v>0.50200999999999996</v>
      </c>
      <c r="AO16" s="92">
        <v>2.0392999999999999E-5</v>
      </c>
      <c r="AP16" s="91">
        <v>0.64351999999999998</v>
      </c>
      <c r="AQ16" s="92">
        <v>7.3948000000000001E-9</v>
      </c>
      <c r="AR16" s="91">
        <v>0.71740000000000004</v>
      </c>
      <c r="AS16" s="92">
        <v>1.7743000000000001E-11</v>
      </c>
      <c r="AT16" s="91">
        <v>0.67473000000000005</v>
      </c>
      <c r="AU16" s="92">
        <v>7.1383000000000001E-10</v>
      </c>
      <c r="AV16" s="91">
        <v>0.7107</v>
      </c>
      <c r="AW16" s="92">
        <v>3.3112E-11</v>
      </c>
      <c r="AX16" s="91">
        <v>8.0558000000000005E-2</v>
      </c>
      <c r="AY16" s="92">
        <v>0.52353000000000005</v>
      </c>
      <c r="AZ16" s="91">
        <v>0.19001999999999999</v>
      </c>
      <c r="BA16" s="92">
        <v>0.1295</v>
      </c>
      <c r="BB16" s="91">
        <v>0.38091000000000003</v>
      </c>
      <c r="BC16" s="92">
        <v>1.7461E-3</v>
      </c>
      <c r="BD16" s="91">
        <v>0.31441000000000002</v>
      </c>
      <c r="BE16" s="92">
        <v>1.0749E-2</v>
      </c>
      <c r="BF16" s="91">
        <v>0.38679000000000002</v>
      </c>
      <c r="BG16" s="92">
        <v>1.459E-3</v>
      </c>
      <c r="BH16" s="91" t="s">
        <v>1005</v>
      </c>
      <c r="BI16" s="92" t="s">
        <v>1008</v>
      </c>
      <c r="BJ16" s="91">
        <v>0.68400000000000005</v>
      </c>
      <c r="BK16" s="92">
        <v>3.3730000000000001E-10</v>
      </c>
      <c r="BL16" s="91">
        <v>0.21021999999999999</v>
      </c>
      <c r="BM16" s="92">
        <v>9.2802999999999997E-2</v>
      </c>
      <c r="BN16" s="91">
        <v>8.2327999999999998E-2</v>
      </c>
      <c r="BO16" s="92">
        <v>0.51441999999999999</v>
      </c>
    </row>
    <row r="17" spans="1:67" x14ac:dyDescent="0.3">
      <c r="A17" s="96" t="s">
        <v>800</v>
      </c>
      <c r="B17" s="91">
        <v>-0.16869999999999999</v>
      </c>
      <c r="C17" s="92">
        <v>0.17916000000000001</v>
      </c>
      <c r="D17" s="91">
        <v>0.12127</v>
      </c>
      <c r="E17" s="92">
        <v>0.33589999999999998</v>
      </c>
      <c r="F17" s="91">
        <v>-0.21242</v>
      </c>
      <c r="G17" s="92">
        <v>8.9358000000000007E-2</v>
      </c>
      <c r="H17" s="91">
        <v>-0.13281000000000001</v>
      </c>
      <c r="I17" s="92">
        <v>0.29160000000000003</v>
      </c>
      <c r="J17" s="91">
        <v>-0.56201999999999996</v>
      </c>
      <c r="K17" s="92">
        <v>1.1073E-6</v>
      </c>
      <c r="L17" s="91">
        <v>-0.51637999999999995</v>
      </c>
      <c r="M17" s="92">
        <v>1.0671E-5</v>
      </c>
      <c r="N17" s="91">
        <v>-0.49285000000000001</v>
      </c>
      <c r="O17" s="92">
        <v>3.0355999999999999E-5</v>
      </c>
      <c r="P17" s="91">
        <v>-0.46839999999999998</v>
      </c>
      <c r="Q17" s="92">
        <v>8.3221999999999997E-5</v>
      </c>
      <c r="R17" s="91">
        <v>-0.36792000000000002</v>
      </c>
      <c r="S17" s="92">
        <v>2.5677E-3</v>
      </c>
      <c r="T17" s="91">
        <v>-0.28853000000000001</v>
      </c>
      <c r="U17" s="92">
        <v>1.9761999999999998E-2</v>
      </c>
      <c r="V17" s="91">
        <v>-9.3607999999999997E-2</v>
      </c>
      <c r="W17" s="92">
        <v>0.45828000000000002</v>
      </c>
      <c r="X17" s="91">
        <v>-0.11405</v>
      </c>
      <c r="Y17" s="92">
        <v>0.36569000000000002</v>
      </c>
      <c r="Z17" s="91">
        <v>-0.41060999999999998</v>
      </c>
      <c r="AA17" s="92">
        <v>6.8033000000000004E-4</v>
      </c>
      <c r="AB17" s="91">
        <v>-0.33135999999999999</v>
      </c>
      <c r="AC17" s="92">
        <v>7.0112999999999998E-3</v>
      </c>
      <c r="AD17" s="91">
        <v>-0.32325999999999999</v>
      </c>
      <c r="AE17" s="92">
        <v>8.6250000000000007E-3</v>
      </c>
      <c r="AF17" s="91">
        <v>-0.19778000000000001</v>
      </c>
      <c r="AG17" s="92">
        <v>0.11428000000000001</v>
      </c>
      <c r="AH17" s="91">
        <v>-0.27396999999999999</v>
      </c>
      <c r="AI17" s="92">
        <v>2.7213999999999999E-2</v>
      </c>
      <c r="AJ17" s="91">
        <v>0.54451000000000005</v>
      </c>
      <c r="AK17" s="92">
        <v>2.7466999999999999E-6</v>
      </c>
      <c r="AL17" s="91">
        <v>0.62417999999999996</v>
      </c>
      <c r="AM17" s="92">
        <v>2.7686999999999998E-8</v>
      </c>
      <c r="AN17" s="91">
        <v>0.46278999999999998</v>
      </c>
      <c r="AO17" s="92">
        <v>1.038E-4</v>
      </c>
      <c r="AP17" s="91">
        <v>0.63138000000000005</v>
      </c>
      <c r="AQ17" s="92">
        <v>1.7112000000000001E-8</v>
      </c>
      <c r="AR17" s="91">
        <v>0.62978999999999996</v>
      </c>
      <c r="AS17" s="92">
        <v>1.9058999999999999E-8</v>
      </c>
      <c r="AT17" s="91">
        <v>0.64356999999999998</v>
      </c>
      <c r="AU17" s="92">
        <v>7.3719999999999998E-9</v>
      </c>
      <c r="AV17" s="91">
        <v>0.50912000000000002</v>
      </c>
      <c r="AW17" s="92">
        <v>1.4853E-5</v>
      </c>
      <c r="AX17" s="91">
        <v>5.7439999999999998E-2</v>
      </c>
      <c r="AY17" s="92">
        <v>0.64947999999999995</v>
      </c>
      <c r="AZ17" s="91">
        <v>0.27340999999999999</v>
      </c>
      <c r="BA17" s="92">
        <v>2.7546000000000001E-2</v>
      </c>
      <c r="BB17" s="91">
        <v>0.36799999999999999</v>
      </c>
      <c r="BC17" s="92">
        <v>2.5617999999999999E-3</v>
      </c>
      <c r="BD17" s="91">
        <v>0.23873</v>
      </c>
      <c r="BE17" s="92">
        <v>5.5468999999999997E-2</v>
      </c>
      <c r="BF17" s="91">
        <v>0.45717000000000002</v>
      </c>
      <c r="BG17" s="92">
        <v>1.2899999999999999E-4</v>
      </c>
      <c r="BH17" s="91">
        <v>0.68400000000000005</v>
      </c>
      <c r="BI17" s="92">
        <v>3.3730000000000001E-10</v>
      </c>
      <c r="BJ17" s="91" t="s">
        <v>1005</v>
      </c>
      <c r="BK17" s="92" t="s">
        <v>1008</v>
      </c>
      <c r="BL17" s="91">
        <v>0.23787</v>
      </c>
      <c r="BM17" s="92">
        <v>5.6389000000000002E-2</v>
      </c>
      <c r="BN17" s="91">
        <v>0.14677000000000001</v>
      </c>
      <c r="BO17" s="92">
        <v>0.24335000000000001</v>
      </c>
    </row>
    <row r="18" spans="1:67" x14ac:dyDescent="0.3">
      <c r="A18" s="96" t="s">
        <v>793</v>
      </c>
      <c r="B18" s="91">
        <v>0.19139</v>
      </c>
      <c r="C18" s="92">
        <v>0.12670000000000001</v>
      </c>
      <c r="D18" s="91">
        <v>0.16858000000000001</v>
      </c>
      <c r="E18" s="92">
        <v>0.17946999999999999</v>
      </c>
      <c r="F18" s="91">
        <v>-0.25024000000000002</v>
      </c>
      <c r="G18" s="92">
        <v>4.4382999999999999E-2</v>
      </c>
      <c r="H18" s="91">
        <v>-0.35013</v>
      </c>
      <c r="I18" s="92">
        <v>4.2478000000000004E-3</v>
      </c>
      <c r="J18" s="91">
        <v>-0.37819000000000003</v>
      </c>
      <c r="K18" s="92">
        <v>1.8952000000000001E-3</v>
      </c>
      <c r="L18" s="91">
        <v>-0.38611000000000001</v>
      </c>
      <c r="M18" s="92">
        <v>1.4896E-3</v>
      </c>
      <c r="N18" s="91">
        <v>-0.19949</v>
      </c>
      <c r="O18" s="92">
        <v>0.11112</v>
      </c>
      <c r="P18" s="91">
        <v>-0.48157</v>
      </c>
      <c r="Q18" s="92">
        <v>4.8797000000000001E-5</v>
      </c>
      <c r="R18" s="91">
        <v>-0.30684</v>
      </c>
      <c r="S18" s="92">
        <v>1.2916E-2</v>
      </c>
      <c r="T18" s="91">
        <v>-0.25767000000000001</v>
      </c>
      <c r="U18" s="92">
        <v>3.8247999999999997E-2</v>
      </c>
      <c r="V18" s="91">
        <v>0.23529</v>
      </c>
      <c r="W18" s="92">
        <v>5.919E-2</v>
      </c>
      <c r="X18" s="91">
        <v>-3.1616999999999999E-2</v>
      </c>
      <c r="Y18" s="92">
        <v>0.80257000000000001</v>
      </c>
      <c r="Z18" s="91">
        <v>-0.26911000000000002</v>
      </c>
      <c r="AA18" s="92">
        <v>3.0180999999999999E-2</v>
      </c>
      <c r="AB18" s="91">
        <v>-8.7535000000000002E-2</v>
      </c>
      <c r="AC18" s="92">
        <v>0.48808000000000001</v>
      </c>
      <c r="AD18" s="91">
        <v>-0.25383</v>
      </c>
      <c r="AE18" s="92">
        <v>4.1319000000000002E-2</v>
      </c>
      <c r="AF18" s="91">
        <v>-0.10674</v>
      </c>
      <c r="AG18" s="92">
        <v>0.39739000000000002</v>
      </c>
      <c r="AH18" s="91">
        <v>-9.5362000000000002E-2</v>
      </c>
      <c r="AI18" s="92">
        <v>0.44986999999999999</v>
      </c>
      <c r="AJ18" s="91">
        <v>0.16495000000000001</v>
      </c>
      <c r="AK18" s="92">
        <v>0.18914</v>
      </c>
      <c r="AL18" s="91">
        <v>0.23673</v>
      </c>
      <c r="AM18" s="92">
        <v>5.7607999999999999E-2</v>
      </c>
      <c r="AN18" s="91">
        <v>0.21912999999999999</v>
      </c>
      <c r="AO18" s="92">
        <v>7.9461000000000004E-2</v>
      </c>
      <c r="AP18" s="91">
        <v>0.41627999999999998</v>
      </c>
      <c r="AQ18" s="92">
        <v>5.6258999999999997E-4</v>
      </c>
      <c r="AR18" s="91">
        <v>0.2394</v>
      </c>
      <c r="AS18" s="92">
        <v>5.4774000000000003E-2</v>
      </c>
      <c r="AT18" s="91">
        <v>0.44152000000000002</v>
      </c>
      <c r="AU18" s="92">
        <v>2.3168E-4</v>
      </c>
      <c r="AV18" s="91">
        <v>0.379</v>
      </c>
      <c r="AW18" s="92">
        <v>1.8495E-3</v>
      </c>
      <c r="AX18" s="91">
        <v>-0.20308999999999999</v>
      </c>
      <c r="AY18" s="92">
        <v>0.10468</v>
      </c>
      <c r="AZ18" s="91">
        <v>6.1834E-2</v>
      </c>
      <c r="BA18" s="92">
        <v>0.62461999999999995</v>
      </c>
      <c r="BB18" s="91">
        <v>0.15983</v>
      </c>
      <c r="BC18" s="92">
        <v>0.20344000000000001</v>
      </c>
      <c r="BD18" s="91">
        <v>0.16277</v>
      </c>
      <c r="BE18" s="92">
        <v>0.19514000000000001</v>
      </c>
      <c r="BF18" s="91" t="s">
        <v>1005</v>
      </c>
      <c r="BG18" s="92" t="s">
        <v>1008</v>
      </c>
      <c r="BH18" s="91">
        <v>0.38679000000000002</v>
      </c>
      <c r="BI18" s="92">
        <v>1.459E-3</v>
      </c>
      <c r="BJ18" s="91">
        <v>0.45717000000000002</v>
      </c>
      <c r="BK18" s="92">
        <v>1.2899999999999999E-4</v>
      </c>
      <c r="BL18" s="91">
        <v>0.22772000000000001</v>
      </c>
      <c r="BM18" s="92">
        <v>6.8098000000000006E-2</v>
      </c>
      <c r="BN18" s="91">
        <v>9.7495999999999999E-2</v>
      </c>
      <c r="BO18" s="92">
        <v>0.43974000000000002</v>
      </c>
    </row>
    <row r="19" spans="1:67" x14ac:dyDescent="0.3">
      <c r="A19" s="96" t="s">
        <v>815</v>
      </c>
      <c r="B19" s="91">
        <v>-0.50636000000000003</v>
      </c>
      <c r="C19" s="92">
        <v>1.6815000000000001E-5</v>
      </c>
      <c r="D19" s="91">
        <v>-0.56437000000000004</v>
      </c>
      <c r="E19" s="92">
        <v>9.7611999999999998E-7</v>
      </c>
      <c r="F19" s="91">
        <v>-0.15397</v>
      </c>
      <c r="G19" s="92">
        <v>0.22075</v>
      </c>
      <c r="H19" s="91">
        <v>-0.31158000000000002</v>
      </c>
      <c r="I19" s="92">
        <v>1.1521E-2</v>
      </c>
      <c r="J19" s="91">
        <v>-6.7956000000000003E-2</v>
      </c>
      <c r="K19" s="92">
        <v>0.59067000000000003</v>
      </c>
      <c r="L19" s="91">
        <v>-8.7293999999999997E-2</v>
      </c>
      <c r="M19" s="92">
        <v>0.48927999999999999</v>
      </c>
      <c r="N19" s="91">
        <v>-0.34261999999999998</v>
      </c>
      <c r="O19" s="92">
        <v>5.2096E-3</v>
      </c>
      <c r="P19" s="91">
        <v>-0.32893</v>
      </c>
      <c r="Q19" s="92">
        <v>7.4647999999999997E-3</v>
      </c>
      <c r="R19" s="91">
        <v>-0.30348000000000003</v>
      </c>
      <c r="S19" s="92">
        <v>1.3990000000000001E-2</v>
      </c>
      <c r="T19" s="91">
        <v>-0.27115</v>
      </c>
      <c r="U19" s="92">
        <v>2.8908E-2</v>
      </c>
      <c r="V19" s="91">
        <v>-6.8645999999999999E-2</v>
      </c>
      <c r="W19" s="92">
        <v>0.58689000000000002</v>
      </c>
      <c r="X19" s="91">
        <v>-0.27572000000000002</v>
      </c>
      <c r="Y19" s="92">
        <v>2.6209E-2</v>
      </c>
      <c r="Z19" s="91">
        <v>-0.29703000000000002</v>
      </c>
      <c r="AA19" s="92">
        <v>1.6271000000000001E-2</v>
      </c>
      <c r="AB19" s="91">
        <v>-0.37252999999999997</v>
      </c>
      <c r="AC19" s="92">
        <v>2.2434E-3</v>
      </c>
      <c r="AD19" s="91">
        <v>-0.34786</v>
      </c>
      <c r="AE19" s="92">
        <v>4.5201E-3</v>
      </c>
      <c r="AF19" s="91">
        <v>-0.53741000000000005</v>
      </c>
      <c r="AG19" s="92">
        <v>3.9142999999999999E-6</v>
      </c>
      <c r="AH19" s="91">
        <v>-0.33295000000000002</v>
      </c>
      <c r="AI19" s="92">
        <v>6.7269000000000001E-3</v>
      </c>
      <c r="AJ19" s="91">
        <v>0.33252999999999999</v>
      </c>
      <c r="AK19" s="92">
        <v>6.8011E-3</v>
      </c>
      <c r="AL19" s="91">
        <v>0.32421</v>
      </c>
      <c r="AM19" s="92">
        <v>8.4209999999999997E-3</v>
      </c>
      <c r="AN19" s="91">
        <v>0.33501999999999998</v>
      </c>
      <c r="AO19" s="92">
        <v>6.3737000000000004E-3</v>
      </c>
      <c r="AP19" s="91">
        <v>0.33546999999999999</v>
      </c>
      <c r="AQ19" s="92">
        <v>6.2985999999999997E-3</v>
      </c>
      <c r="AR19" s="91">
        <v>0.18046999999999999</v>
      </c>
      <c r="AS19" s="92">
        <v>0.15026999999999999</v>
      </c>
      <c r="AT19" s="91">
        <v>0.26578000000000002</v>
      </c>
      <c r="AU19" s="92">
        <v>3.2364999999999998E-2</v>
      </c>
      <c r="AV19" s="91">
        <v>0.34051999999999999</v>
      </c>
      <c r="AW19" s="92">
        <v>5.5101999999999998E-3</v>
      </c>
      <c r="AX19" s="91">
        <v>9.0494000000000005E-2</v>
      </c>
      <c r="AY19" s="92">
        <v>0.47343000000000002</v>
      </c>
      <c r="AZ19" s="91">
        <v>0.33510000000000001</v>
      </c>
      <c r="BA19" s="92">
        <v>6.3594000000000003E-3</v>
      </c>
      <c r="BB19" s="91">
        <v>0.34975000000000001</v>
      </c>
      <c r="BC19" s="92">
        <v>4.2927E-3</v>
      </c>
      <c r="BD19" s="91">
        <v>0.42934</v>
      </c>
      <c r="BE19" s="92">
        <v>3.5862999999999997E-4</v>
      </c>
      <c r="BF19" s="91">
        <v>9.7495999999999999E-2</v>
      </c>
      <c r="BG19" s="92">
        <v>0.43974000000000002</v>
      </c>
      <c r="BH19" s="91">
        <v>8.2327999999999998E-2</v>
      </c>
      <c r="BI19" s="92">
        <v>0.51441999999999999</v>
      </c>
      <c r="BJ19" s="91">
        <v>0.14677000000000001</v>
      </c>
      <c r="BK19" s="92">
        <v>0.24335000000000001</v>
      </c>
      <c r="BL19" s="91">
        <v>0.11229</v>
      </c>
      <c r="BM19" s="92">
        <v>0.37314999999999998</v>
      </c>
      <c r="BN19" s="91" t="s">
        <v>1005</v>
      </c>
      <c r="BO19" s="92" t="s">
        <v>1008</v>
      </c>
    </row>
    <row r="20" spans="1:67" x14ac:dyDescent="0.3">
      <c r="A20" s="96" t="s">
        <v>812</v>
      </c>
      <c r="B20" s="91">
        <v>-0.16829</v>
      </c>
      <c r="C20" s="92">
        <v>0.18024000000000001</v>
      </c>
      <c r="D20" s="91">
        <v>-9.5018000000000005E-2</v>
      </c>
      <c r="E20" s="92">
        <v>0.45151000000000002</v>
      </c>
      <c r="F20" s="91">
        <v>-1.7349E-2</v>
      </c>
      <c r="G20" s="92">
        <v>0.89090000000000003</v>
      </c>
      <c r="H20" s="91">
        <v>-0.16034999999999999</v>
      </c>
      <c r="I20" s="92">
        <v>0.20197000000000001</v>
      </c>
      <c r="J20" s="91">
        <v>-9.4414999999999999E-2</v>
      </c>
      <c r="K20" s="92">
        <v>0.45440000000000003</v>
      </c>
      <c r="L20" s="91">
        <v>-6.8717E-2</v>
      </c>
      <c r="M20" s="92">
        <v>0.58650999999999998</v>
      </c>
      <c r="N20" s="91">
        <v>-4.0656999999999999E-2</v>
      </c>
      <c r="O20" s="92">
        <v>0.74778999999999995</v>
      </c>
      <c r="P20" s="91">
        <v>-0.22144</v>
      </c>
      <c r="Q20" s="92">
        <v>7.6276999999999998E-2</v>
      </c>
      <c r="R20" s="91">
        <v>-0.12878999999999999</v>
      </c>
      <c r="S20" s="92">
        <v>0.30657000000000001</v>
      </c>
      <c r="T20" s="91">
        <v>-5.0268E-2</v>
      </c>
      <c r="U20" s="92">
        <v>0.69088000000000005</v>
      </c>
      <c r="V20" s="91">
        <v>0.17050999999999999</v>
      </c>
      <c r="W20" s="92">
        <v>0.17446</v>
      </c>
      <c r="X20" s="91">
        <v>0.10152</v>
      </c>
      <c r="Y20" s="92">
        <v>0.42099999999999999</v>
      </c>
      <c r="Z20" s="91">
        <v>-1.0248999999999999E-2</v>
      </c>
      <c r="AA20" s="92">
        <v>0.93542000000000003</v>
      </c>
      <c r="AB20" s="91">
        <v>1.2116E-3</v>
      </c>
      <c r="AC20" s="92">
        <v>0.99236000000000002</v>
      </c>
      <c r="AD20" s="91">
        <v>4.3746E-2</v>
      </c>
      <c r="AE20" s="92">
        <v>0.72933000000000003</v>
      </c>
      <c r="AF20" s="91">
        <v>-5.7393E-2</v>
      </c>
      <c r="AG20" s="92">
        <v>0.64975000000000005</v>
      </c>
      <c r="AH20" s="91">
        <v>-0.12512999999999999</v>
      </c>
      <c r="AI20" s="92">
        <v>0.32063999999999998</v>
      </c>
      <c r="AJ20" s="91">
        <v>0.15759000000000001</v>
      </c>
      <c r="AK20" s="92">
        <v>0.20995</v>
      </c>
      <c r="AL20" s="91">
        <v>0.13592000000000001</v>
      </c>
      <c r="AM20" s="92">
        <v>0.28033999999999998</v>
      </c>
      <c r="AN20" s="91">
        <v>0.19971</v>
      </c>
      <c r="AO20" s="92">
        <v>0.11071</v>
      </c>
      <c r="AP20" s="91">
        <v>0.42194999999999999</v>
      </c>
      <c r="AQ20" s="92">
        <v>4.6380999999999999E-4</v>
      </c>
      <c r="AR20" s="91">
        <v>0.15939999999999999</v>
      </c>
      <c r="AS20" s="92">
        <v>0.20469000000000001</v>
      </c>
      <c r="AT20" s="91">
        <v>0.13483000000000001</v>
      </c>
      <c r="AU20" s="92">
        <v>0.28425</v>
      </c>
      <c r="AV20" s="91">
        <v>0.11552</v>
      </c>
      <c r="AW20" s="92">
        <v>0.35949999999999999</v>
      </c>
      <c r="AX20" s="91">
        <v>-0.26943</v>
      </c>
      <c r="AY20" s="92">
        <v>2.998E-2</v>
      </c>
      <c r="AZ20" s="91">
        <v>-0.22075</v>
      </c>
      <c r="BA20" s="92">
        <v>7.7217999999999995E-2</v>
      </c>
      <c r="BB20" s="91">
        <v>-0.16508999999999999</v>
      </c>
      <c r="BC20" s="92">
        <v>0.18876999999999999</v>
      </c>
      <c r="BD20" s="91">
        <v>5.7328999999999998E-2</v>
      </c>
      <c r="BE20" s="92">
        <v>0.65010999999999997</v>
      </c>
      <c r="BF20" s="91">
        <v>0.22772000000000001</v>
      </c>
      <c r="BG20" s="92">
        <v>6.8098000000000006E-2</v>
      </c>
      <c r="BH20" s="91">
        <v>0.21021999999999999</v>
      </c>
      <c r="BI20" s="92">
        <v>9.2802999999999997E-2</v>
      </c>
      <c r="BJ20" s="91">
        <v>0.23787</v>
      </c>
      <c r="BK20" s="92">
        <v>5.6389000000000002E-2</v>
      </c>
      <c r="BL20" s="91" t="s">
        <v>1005</v>
      </c>
      <c r="BM20" s="92" t="s">
        <v>1008</v>
      </c>
      <c r="BN20" s="91">
        <v>0.11229</v>
      </c>
      <c r="BO20" s="92">
        <v>0.37314999999999998</v>
      </c>
    </row>
    <row r="21" spans="1:67" x14ac:dyDescent="0.3">
      <c r="A21" s="96" t="s">
        <v>814</v>
      </c>
      <c r="B21" s="91">
        <v>0.68305000000000005</v>
      </c>
      <c r="C21" s="92">
        <v>3.6469999999999999E-10</v>
      </c>
      <c r="D21" s="91" t="s">
        <v>1005</v>
      </c>
      <c r="E21" s="92" t="s">
        <v>1008</v>
      </c>
      <c r="F21" s="91">
        <v>0.28156999999999999</v>
      </c>
      <c r="G21" s="92">
        <v>2.3073E-2</v>
      </c>
      <c r="H21" s="91">
        <v>0.32240000000000002</v>
      </c>
      <c r="I21" s="92">
        <v>8.8134000000000007E-3</v>
      </c>
      <c r="J21" s="91">
        <v>6.3235E-2</v>
      </c>
      <c r="K21" s="92">
        <v>0.61677999999999999</v>
      </c>
      <c r="L21" s="91">
        <v>4.5205000000000002E-2</v>
      </c>
      <c r="M21" s="92">
        <v>0.72067000000000003</v>
      </c>
      <c r="N21" s="91">
        <v>0.36725999999999998</v>
      </c>
      <c r="O21" s="92">
        <v>2.6175999999999999E-3</v>
      </c>
      <c r="P21" s="91">
        <v>0.27172000000000002</v>
      </c>
      <c r="Q21" s="92">
        <v>2.8556999999999999E-2</v>
      </c>
      <c r="R21" s="91">
        <v>0.30335000000000001</v>
      </c>
      <c r="S21" s="92">
        <v>1.4033E-2</v>
      </c>
      <c r="T21" s="91">
        <v>0.28343000000000002</v>
      </c>
      <c r="U21" s="92">
        <v>2.2145000000000001E-2</v>
      </c>
      <c r="V21" s="91">
        <v>0.29004999999999997</v>
      </c>
      <c r="W21" s="92">
        <v>1.9091E-2</v>
      </c>
      <c r="X21" s="91">
        <v>0.23855999999999999</v>
      </c>
      <c r="Y21" s="92">
        <v>5.5652E-2</v>
      </c>
      <c r="Z21" s="91">
        <v>0.34622000000000003</v>
      </c>
      <c r="AA21" s="92">
        <v>4.7261999999999998E-3</v>
      </c>
      <c r="AB21" s="91">
        <v>0.38679999999999998</v>
      </c>
      <c r="AC21" s="92">
        <v>1.4584999999999999E-3</v>
      </c>
      <c r="AD21" s="91">
        <v>0.29509000000000002</v>
      </c>
      <c r="AE21" s="92">
        <v>1.7018999999999999E-2</v>
      </c>
      <c r="AF21" s="91">
        <v>0.53508999999999995</v>
      </c>
      <c r="AG21" s="92">
        <v>4.386E-6</v>
      </c>
      <c r="AH21" s="91">
        <v>0.32644000000000001</v>
      </c>
      <c r="AI21" s="92">
        <v>7.9558000000000007E-3</v>
      </c>
      <c r="AJ21" s="91">
        <v>-0.22649</v>
      </c>
      <c r="AK21" s="92">
        <v>6.9636000000000003E-2</v>
      </c>
      <c r="AL21" s="91">
        <v>-0.34828999999999999</v>
      </c>
      <c r="AM21" s="92">
        <v>4.4672000000000002E-3</v>
      </c>
      <c r="AN21" s="91">
        <v>-0.26282</v>
      </c>
      <c r="AO21" s="92">
        <v>3.4414E-2</v>
      </c>
      <c r="AP21" s="91">
        <v>-0.17846000000000001</v>
      </c>
      <c r="AQ21" s="92">
        <v>0.15493000000000001</v>
      </c>
      <c r="AR21" s="91">
        <v>-5.7771000000000003E-2</v>
      </c>
      <c r="AS21" s="92">
        <v>0.64759</v>
      </c>
      <c r="AT21" s="91">
        <v>-0.18304999999999999</v>
      </c>
      <c r="AU21" s="92">
        <v>0.14441999999999999</v>
      </c>
      <c r="AV21" s="91">
        <v>-0.18636</v>
      </c>
      <c r="AW21" s="92">
        <v>0.13718</v>
      </c>
      <c r="AX21" s="91">
        <v>-0.27750999999999998</v>
      </c>
      <c r="AY21" s="92">
        <v>2.5214E-2</v>
      </c>
      <c r="AZ21" s="91">
        <v>-0.42020000000000002</v>
      </c>
      <c r="BA21" s="92">
        <v>4.9244000000000002E-4</v>
      </c>
      <c r="BB21" s="91">
        <v>-0.34017999999999998</v>
      </c>
      <c r="BC21" s="92">
        <v>5.561E-3</v>
      </c>
      <c r="BD21" s="91">
        <v>-0.54996</v>
      </c>
      <c r="BE21" s="92">
        <v>2.0814999999999999E-6</v>
      </c>
      <c r="BF21" s="91">
        <v>0.16858000000000001</v>
      </c>
      <c r="BG21" s="92">
        <v>0.17946999999999999</v>
      </c>
      <c r="BH21" s="91">
        <v>6.4796000000000006E-2</v>
      </c>
      <c r="BI21" s="92">
        <v>0.60809000000000002</v>
      </c>
      <c r="BJ21" s="91">
        <v>0.12127</v>
      </c>
      <c r="BK21" s="92">
        <v>0.33589999999999998</v>
      </c>
      <c r="BL21" s="91">
        <v>-9.5018000000000005E-2</v>
      </c>
      <c r="BM21" s="92">
        <v>0.45151000000000002</v>
      </c>
      <c r="BN21" s="91">
        <v>-0.56437000000000004</v>
      </c>
      <c r="BO21" s="92">
        <v>9.7611999999999998E-7</v>
      </c>
    </row>
    <row r="22" spans="1:67" x14ac:dyDescent="0.3">
      <c r="A22" s="96" t="s">
        <v>810</v>
      </c>
      <c r="B22" s="91" t="s">
        <v>1005</v>
      </c>
      <c r="C22" s="92" t="s">
        <v>1008</v>
      </c>
      <c r="D22" s="91">
        <v>0.68305000000000005</v>
      </c>
      <c r="E22" s="92">
        <v>3.6469999999999999E-10</v>
      </c>
      <c r="F22" s="91">
        <v>0.24640000000000001</v>
      </c>
      <c r="G22" s="92">
        <v>4.7855000000000002E-2</v>
      </c>
      <c r="H22" s="91">
        <v>0.35047</v>
      </c>
      <c r="I22" s="92">
        <v>4.2074E-3</v>
      </c>
      <c r="J22" s="91">
        <v>0.19838</v>
      </c>
      <c r="K22" s="92">
        <v>0.11316</v>
      </c>
      <c r="L22" s="91">
        <v>0.14032</v>
      </c>
      <c r="M22" s="92">
        <v>0.26490000000000002</v>
      </c>
      <c r="N22" s="91">
        <v>0.56271000000000004</v>
      </c>
      <c r="O22" s="92">
        <v>1.0673999999999999E-6</v>
      </c>
      <c r="P22" s="91">
        <v>0.33288000000000001</v>
      </c>
      <c r="Q22" s="92">
        <v>6.7397000000000004E-3</v>
      </c>
      <c r="R22" s="91">
        <v>0.40614</v>
      </c>
      <c r="S22" s="92">
        <v>7.8857000000000005E-4</v>
      </c>
      <c r="T22" s="91">
        <v>0.36797000000000002</v>
      </c>
      <c r="U22" s="92">
        <v>2.5641000000000001E-3</v>
      </c>
      <c r="V22" s="91">
        <v>0.40360000000000001</v>
      </c>
      <c r="W22" s="92">
        <v>8.5671E-4</v>
      </c>
      <c r="X22" s="91">
        <v>0.1918</v>
      </c>
      <c r="Y22" s="92">
        <v>0.12587999999999999</v>
      </c>
      <c r="Z22" s="91">
        <v>0.44024999999999997</v>
      </c>
      <c r="AA22" s="92">
        <v>2.4269999999999999E-4</v>
      </c>
      <c r="AB22" s="91">
        <v>0.54576999999999998</v>
      </c>
      <c r="AC22" s="92">
        <v>2.5774000000000001E-6</v>
      </c>
      <c r="AD22" s="91">
        <v>0.30309000000000003</v>
      </c>
      <c r="AE22" s="92">
        <v>1.4119E-2</v>
      </c>
      <c r="AF22" s="91">
        <v>0.56479000000000001</v>
      </c>
      <c r="AG22" s="92">
        <v>9.5433999999999995E-7</v>
      </c>
      <c r="AH22" s="91">
        <v>0.43569999999999998</v>
      </c>
      <c r="AI22" s="92">
        <v>2.8606999999999998E-4</v>
      </c>
      <c r="AJ22" s="91">
        <v>-0.40986</v>
      </c>
      <c r="AK22" s="92">
        <v>6.9753000000000003E-4</v>
      </c>
      <c r="AL22" s="91">
        <v>-0.45082</v>
      </c>
      <c r="AM22" s="92">
        <v>1.6415000000000001E-4</v>
      </c>
      <c r="AN22" s="91">
        <v>-0.29188999999999998</v>
      </c>
      <c r="AO22" s="92">
        <v>1.8312999999999999E-2</v>
      </c>
      <c r="AP22" s="91">
        <v>-0.33550000000000002</v>
      </c>
      <c r="AQ22" s="92">
        <v>6.2931000000000003E-3</v>
      </c>
      <c r="AR22" s="91">
        <v>-0.31905</v>
      </c>
      <c r="AS22" s="92">
        <v>9.5864999999999995E-3</v>
      </c>
      <c r="AT22" s="91">
        <v>-0.21615999999999999</v>
      </c>
      <c r="AU22" s="92">
        <v>8.3728999999999998E-2</v>
      </c>
      <c r="AV22" s="91">
        <v>-0.23819000000000001</v>
      </c>
      <c r="AW22" s="92">
        <v>5.6042000000000002E-2</v>
      </c>
      <c r="AX22" s="91">
        <v>-0.39922999999999997</v>
      </c>
      <c r="AY22" s="92">
        <v>9.8642999999999995E-4</v>
      </c>
      <c r="AZ22" s="91">
        <v>-0.44700000000000001</v>
      </c>
      <c r="BA22" s="92">
        <v>1.8934E-4</v>
      </c>
      <c r="BB22" s="91">
        <v>-0.45911999999999997</v>
      </c>
      <c r="BC22" s="92">
        <v>1.1967E-4</v>
      </c>
      <c r="BD22" s="91">
        <v>-0.60809999999999997</v>
      </c>
      <c r="BE22" s="92">
        <v>7.7578999999999996E-8</v>
      </c>
      <c r="BF22" s="91">
        <v>0.19139</v>
      </c>
      <c r="BG22" s="92">
        <v>0.12670000000000001</v>
      </c>
      <c r="BH22" s="91">
        <v>-0.16011</v>
      </c>
      <c r="BI22" s="92">
        <v>0.20265</v>
      </c>
      <c r="BJ22" s="91">
        <v>-0.16869999999999999</v>
      </c>
      <c r="BK22" s="92">
        <v>0.17916000000000001</v>
      </c>
      <c r="BL22" s="91">
        <v>-0.16829</v>
      </c>
      <c r="BM22" s="92">
        <v>0.18024000000000001</v>
      </c>
      <c r="BN22" s="91">
        <v>-0.50636000000000003</v>
      </c>
      <c r="BO22" s="92">
        <v>1.6815000000000001E-5</v>
      </c>
    </row>
    <row r="23" spans="1:67" x14ac:dyDescent="0.3">
      <c r="A23" s="96" t="s">
        <v>816</v>
      </c>
      <c r="B23" s="91">
        <v>0.1918</v>
      </c>
      <c r="C23" s="92">
        <v>0.12587999999999999</v>
      </c>
      <c r="D23" s="91">
        <v>0.23855999999999999</v>
      </c>
      <c r="E23" s="92">
        <v>5.5652E-2</v>
      </c>
      <c r="F23" s="91">
        <v>0.47771000000000002</v>
      </c>
      <c r="G23" s="92">
        <v>5.7210000000000003E-5</v>
      </c>
      <c r="H23" s="91">
        <v>0.31980999999999998</v>
      </c>
      <c r="I23" s="92">
        <v>9.4061000000000006E-3</v>
      </c>
      <c r="J23" s="91">
        <v>0.42494999999999999</v>
      </c>
      <c r="K23" s="92">
        <v>4.1805E-4</v>
      </c>
      <c r="L23" s="91">
        <v>0.45628000000000002</v>
      </c>
      <c r="M23" s="92">
        <v>1.3344999999999999E-4</v>
      </c>
      <c r="N23" s="91">
        <v>0.41002</v>
      </c>
      <c r="O23" s="92">
        <v>6.9381E-4</v>
      </c>
      <c r="P23" s="91">
        <v>0.47100999999999998</v>
      </c>
      <c r="Q23" s="92">
        <v>7.4985000000000001E-5</v>
      </c>
      <c r="R23" s="91">
        <v>0.48472999999999999</v>
      </c>
      <c r="S23" s="92">
        <v>4.2809000000000003E-5</v>
      </c>
      <c r="T23" s="91">
        <v>0.53542000000000001</v>
      </c>
      <c r="U23" s="92">
        <v>4.3162999999999997E-6</v>
      </c>
      <c r="V23" s="91">
        <v>0.54469999999999996</v>
      </c>
      <c r="W23" s="92">
        <v>2.7209999999999999E-6</v>
      </c>
      <c r="X23" s="91" t="s">
        <v>1005</v>
      </c>
      <c r="Y23" s="92" t="s">
        <v>1008</v>
      </c>
      <c r="Z23" s="91">
        <v>0.49784</v>
      </c>
      <c r="AA23" s="92">
        <v>2.4481000000000002E-5</v>
      </c>
      <c r="AB23" s="91">
        <v>0.49798999999999999</v>
      </c>
      <c r="AC23" s="92">
        <v>2.4315E-5</v>
      </c>
      <c r="AD23" s="91">
        <v>0.55303999999999998</v>
      </c>
      <c r="AE23" s="92">
        <v>1.7759E-6</v>
      </c>
      <c r="AF23" s="91">
        <v>0.42936000000000002</v>
      </c>
      <c r="AG23" s="92">
        <v>3.5828999999999999E-4</v>
      </c>
      <c r="AH23" s="91">
        <v>0.31540000000000001</v>
      </c>
      <c r="AI23" s="92">
        <v>1.0492E-2</v>
      </c>
      <c r="AJ23" s="91">
        <v>-0.27276</v>
      </c>
      <c r="AK23" s="92">
        <v>2.7934E-2</v>
      </c>
      <c r="AL23" s="91">
        <v>-0.43428</v>
      </c>
      <c r="AM23" s="92">
        <v>3.0097000000000001E-4</v>
      </c>
      <c r="AN23" s="91">
        <v>-0.33705000000000002</v>
      </c>
      <c r="AO23" s="92">
        <v>6.0426999999999998E-3</v>
      </c>
      <c r="AP23" s="91">
        <v>-0.20438999999999999</v>
      </c>
      <c r="AQ23" s="92">
        <v>0.10242999999999999</v>
      </c>
      <c r="AR23" s="91">
        <v>-0.17113</v>
      </c>
      <c r="AS23" s="92">
        <v>0.17288000000000001</v>
      </c>
      <c r="AT23" s="91">
        <v>-0.38236999999999999</v>
      </c>
      <c r="AU23" s="92">
        <v>1.6701000000000001E-3</v>
      </c>
      <c r="AV23" s="91">
        <v>-0.34266000000000002</v>
      </c>
      <c r="AW23" s="92">
        <v>5.2042E-3</v>
      </c>
      <c r="AX23" s="91">
        <v>-0.17286000000000001</v>
      </c>
      <c r="AY23" s="92">
        <v>0.16850999999999999</v>
      </c>
      <c r="AZ23" s="91">
        <v>-0.53515999999999997</v>
      </c>
      <c r="BA23" s="92">
        <v>4.3707999999999997E-6</v>
      </c>
      <c r="BB23" s="91">
        <v>-0.50275000000000003</v>
      </c>
      <c r="BC23" s="92">
        <v>1.9735E-5</v>
      </c>
      <c r="BD23" s="91">
        <v>-0.46377000000000002</v>
      </c>
      <c r="BE23" s="92">
        <v>9.9895000000000005E-5</v>
      </c>
      <c r="BF23" s="91">
        <v>-3.1616999999999999E-2</v>
      </c>
      <c r="BG23" s="92">
        <v>0.80257000000000001</v>
      </c>
      <c r="BH23" s="91">
        <v>-3.7954000000000002E-2</v>
      </c>
      <c r="BI23" s="92">
        <v>0.76405000000000001</v>
      </c>
      <c r="BJ23" s="91">
        <v>-0.11405</v>
      </c>
      <c r="BK23" s="92">
        <v>0.36569000000000002</v>
      </c>
      <c r="BL23" s="91">
        <v>0.10152</v>
      </c>
      <c r="BM23" s="92">
        <v>0.42099999999999999</v>
      </c>
      <c r="BN23" s="91">
        <v>-0.27572000000000002</v>
      </c>
      <c r="BO23" s="92">
        <v>2.6209E-2</v>
      </c>
    </row>
    <row r="24" spans="1:67" x14ac:dyDescent="0.3">
      <c r="A24" s="96" t="s">
        <v>795</v>
      </c>
      <c r="B24" s="91">
        <v>0.40360000000000001</v>
      </c>
      <c r="C24" s="92">
        <v>8.5671E-4</v>
      </c>
      <c r="D24" s="91">
        <v>0.29004999999999997</v>
      </c>
      <c r="E24" s="92">
        <v>1.9091E-2</v>
      </c>
      <c r="F24" s="91">
        <v>0.58947000000000005</v>
      </c>
      <c r="G24" s="92">
        <v>2.3887000000000002E-7</v>
      </c>
      <c r="H24" s="91">
        <v>0.20874999999999999</v>
      </c>
      <c r="I24" s="92">
        <v>9.5158999999999994E-2</v>
      </c>
      <c r="J24" s="91">
        <v>0.44061</v>
      </c>
      <c r="K24" s="92">
        <v>2.3955999999999999E-4</v>
      </c>
      <c r="L24" s="91">
        <v>0.44783000000000001</v>
      </c>
      <c r="M24" s="92">
        <v>1.8357000000000001E-4</v>
      </c>
      <c r="N24" s="91">
        <v>0.50353999999999999</v>
      </c>
      <c r="O24" s="92">
        <v>1.9060999999999999E-5</v>
      </c>
      <c r="P24" s="91">
        <v>0.34397</v>
      </c>
      <c r="Q24" s="92">
        <v>5.0232000000000002E-3</v>
      </c>
      <c r="R24" s="91">
        <v>0.51065000000000005</v>
      </c>
      <c r="S24" s="92">
        <v>1.3861E-5</v>
      </c>
      <c r="T24" s="91">
        <v>0.5302</v>
      </c>
      <c r="U24" s="92">
        <v>5.5628000000000003E-6</v>
      </c>
      <c r="V24" s="91" t="s">
        <v>1005</v>
      </c>
      <c r="W24" s="92" t="s">
        <v>1008</v>
      </c>
      <c r="X24" s="91">
        <v>0.54469999999999996</v>
      </c>
      <c r="Y24" s="92">
        <v>2.7209999999999999E-6</v>
      </c>
      <c r="Z24" s="91">
        <v>0.55518999999999996</v>
      </c>
      <c r="AA24" s="92">
        <v>1.5881000000000001E-6</v>
      </c>
      <c r="AB24" s="91">
        <v>0.58247000000000004</v>
      </c>
      <c r="AC24" s="92">
        <v>3.5801000000000001E-7</v>
      </c>
      <c r="AD24" s="91">
        <v>0.53532000000000002</v>
      </c>
      <c r="AE24" s="92">
        <v>4.3382000000000002E-6</v>
      </c>
      <c r="AF24" s="91">
        <v>0.41241</v>
      </c>
      <c r="AG24" s="92">
        <v>6.4073000000000005E-4</v>
      </c>
      <c r="AH24" s="91">
        <v>0.43191000000000002</v>
      </c>
      <c r="AI24" s="92">
        <v>3.2749E-4</v>
      </c>
      <c r="AJ24" s="91">
        <v>-0.35242000000000001</v>
      </c>
      <c r="AK24" s="92">
        <v>3.9874000000000003E-3</v>
      </c>
      <c r="AL24" s="91">
        <v>-0.53363000000000005</v>
      </c>
      <c r="AM24" s="92">
        <v>4.7106000000000003E-6</v>
      </c>
      <c r="AN24" s="91">
        <v>-0.16755999999999999</v>
      </c>
      <c r="AO24" s="92">
        <v>0.18215999999999999</v>
      </c>
      <c r="AP24" s="91">
        <v>-0.18163000000000001</v>
      </c>
      <c r="AQ24" s="92">
        <v>0.14760999999999999</v>
      </c>
      <c r="AR24" s="91">
        <v>-0.18240000000000001</v>
      </c>
      <c r="AS24" s="92">
        <v>0.14587</v>
      </c>
      <c r="AT24" s="91">
        <v>-0.2515</v>
      </c>
      <c r="AU24" s="92">
        <v>4.3288E-2</v>
      </c>
      <c r="AV24" s="91">
        <v>-0.21165</v>
      </c>
      <c r="AW24" s="92">
        <v>9.0551000000000006E-2</v>
      </c>
      <c r="AX24" s="91">
        <v>-0.52890999999999999</v>
      </c>
      <c r="AY24" s="92">
        <v>5.9182999999999997E-6</v>
      </c>
      <c r="AZ24" s="91">
        <v>-0.62900999999999996</v>
      </c>
      <c r="BA24" s="92">
        <v>2.0078E-8</v>
      </c>
      <c r="BB24" s="91">
        <v>-0.56101000000000001</v>
      </c>
      <c r="BC24" s="92">
        <v>1.1685999999999999E-6</v>
      </c>
      <c r="BD24" s="91">
        <v>-0.62766999999999995</v>
      </c>
      <c r="BE24" s="92">
        <v>2.1964999999999998E-8</v>
      </c>
      <c r="BF24" s="91">
        <v>0.23529</v>
      </c>
      <c r="BG24" s="92">
        <v>5.919E-2</v>
      </c>
      <c r="BH24" s="91">
        <v>-3.8406999999999997E-2</v>
      </c>
      <c r="BI24" s="92">
        <v>0.76132</v>
      </c>
      <c r="BJ24" s="91">
        <v>-9.3607999999999997E-2</v>
      </c>
      <c r="BK24" s="92">
        <v>0.45828000000000002</v>
      </c>
      <c r="BL24" s="91">
        <v>0.17050999999999999</v>
      </c>
      <c r="BM24" s="92">
        <v>0.17446</v>
      </c>
      <c r="BN24" s="91">
        <v>-6.8645999999999999E-2</v>
      </c>
      <c r="BO24" s="92">
        <v>0.58689000000000002</v>
      </c>
    </row>
    <row r="25" spans="1:67" x14ac:dyDescent="0.3">
      <c r="A25" s="96" t="s">
        <v>803</v>
      </c>
      <c r="B25" s="91">
        <v>0.43569999999999998</v>
      </c>
      <c r="C25" s="92">
        <v>2.8606999999999998E-4</v>
      </c>
      <c r="D25" s="91">
        <v>0.32644000000000001</v>
      </c>
      <c r="E25" s="92">
        <v>7.9558000000000007E-3</v>
      </c>
      <c r="F25" s="91">
        <v>0.48588999999999999</v>
      </c>
      <c r="G25" s="92">
        <v>4.0778999999999997E-5</v>
      </c>
      <c r="H25" s="91">
        <v>0.41946</v>
      </c>
      <c r="I25" s="92">
        <v>5.0513000000000001E-4</v>
      </c>
      <c r="J25" s="91">
        <v>0.36570999999999998</v>
      </c>
      <c r="K25" s="92">
        <v>2.7379000000000001E-3</v>
      </c>
      <c r="L25" s="91">
        <v>0.40766000000000002</v>
      </c>
      <c r="M25" s="92">
        <v>7.5014999999999999E-4</v>
      </c>
      <c r="N25" s="91">
        <v>0.55686999999999998</v>
      </c>
      <c r="O25" s="92">
        <v>1.4542E-6</v>
      </c>
      <c r="P25" s="91">
        <v>0.46240999999999999</v>
      </c>
      <c r="Q25" s="92">
        <v>1.0532E-4</v>
      </c>
      <c r="R25" s="91">
        <v>0.52178000000000002</v>
      </c>
      <c r="S25" s="92">
        <v>8.3000000000000002E-6</v>
      </c>
      <c r="T25" s="91">
        <v>0.46750000000000003</v>
      </c>
      <c r="U25" s="92">
        <v>8.6248000000000005E-5</v>
      </c>
      <c r="V25" s="91">
        <v>0.43191000000000002</v>
      </c>
      <c r="W25" s="92">
        <v>3.2749E-4</v>
      </c>
      <c r="X25" s="91">
        <v>0.31540000000000001</v>
      </c>
      <c r="Y25" s="92">
        <v>1.0492E-2</v>
      </c>
      <c r="Z25" s="91">
        <v>0.62121000000000004</v>
      </c>
      <c r="AA25" s="92">
        <v>3.3630999999999999E-8</v>
      </c>
      <c r="AB25" s="91">
        <v>0.78510000000000002</v>
      </c>
      <c r="AC25" s="92">
        <v>9.7700000000000006E-15</v>
      </c>
      <c r="AD25" s="91">
        <v>0.69716999999999996</v>
      </c>
      <c r="AE25" s="92">
        <v>1.1081E-10</v>
      </c>
      <c r="AF25" s="91">
        <v>0.65832999999999997</v>
      </c>
      <c r="AG25" s="92">
        <v>2.5232000000000001E-9</v>
      </c>
      <c r="AH25" s="91" t="s">
        <v>1005</v>
      </c>
      <c r="AI25" s="92" t="s">
        <v>1008</v>
      </c>
      <c r="AJ25" s="91">
        <v>-0.43846000000000002</v>
      </c>
      <c r="AK25" s="92">
        <v>2.5892999999999999E-4</v>
      </c>
      <c r="AL25" s="91">
        <v>-0.46611999999999998</v>
      </c>
      <c r="AM25" s="92">
        <v>9.1073E-5</v>
      </c>
      <c r="AN25" s="91">
        <v>-0.40094999999999997</v>
      </c>
      <c r="AO25" s="92">
        <v>9.3322000000000001E-4</v>
      </c>
      <c r="AP25" s="91">
        <v>-0.55503999999999998</v>
      </c>
      <c r="AQ25" s="92">
        <v>1.6009E-6</v>
      </c>
      <c r="AR25" s="91">
        <v>-0.38793</v>
      </c>
      <c r="AS25" s="92">
        <v>1.4082000000000001E-3</v>
      </c>
      <c r="AT25" s="91">
        <v>-0.39702999999999999</v>
      </c>
      <c r="AU25" s="92">
        <v>1.0583000000000001E-3</v>
      </c>
      <c r="AV25" s="91">
        <v>-0.43435000000000001</v>
      </c>
      <c r="AW25" s="92">
        <v>3.0022000000000002E-4</v>
      </c>
      <c r="AX25" s="91">
        <v>-0.42349999999999999</v>
      </c>
      <c r="AY25" s="92">
        <v>4.3962999999999999E-4</v>
      </c>
      <c r="AZ25" s="91">
        <v>-0.48401</v>
      </c>
      <c r="BA25" s="92">
        <v>4.4100999999999997E-5</v>
      </c>
      <c r="BB25" s="91">
        <v>-0.41648000000000002</v>
      </c>
      <c r="BC25" s="92">
        <v>5.5887000000000005E-4</v>
      </c>
      <c r="BD25" s="91">
        <v>-0.61399999999999999</v>
      </c>
      <c r="BE25" s="92">
        <v>5.3519999999999999E-8</v>
      </c>
      <c r="BF25" s="91">
        <v>-9.5362000000000002E-2</v>
      </c>
      <c r="BG25" s="92">
        <v>0.44986999999999999</v>
      </c>
      <c r="BH25" s="91">
        <v>-0.18831999999999999</v>
      </c>
      <c r="BI25" s="92">
        <v>0.13303000000000001</v>
      </c>
      <c r="BJ25" s="91">
        <v>-0.27396999999999999</v>
      </c>
      <c r="BK25" s="92">
        <v>2.7213999999999999E-2</v>
      </c>
      <c r="BL25" s="91">
        <v>-0.12512999999999999</v>
      </c>
      <c r="BM25" s="92">
        <v>0.32063999999999998</v>
      </c>
      <c r="BN25" s="91">
        <v>-0.33295000000000002</v>
      </c>
      <c r="BO25" s="92">
        <v>6.7269000000000001E-3</v>
      </c>
    </row>
    <row r="26" spans="1:67" x14ac:dyDescent="0.3">
      <c r="A26" s="96" t="s">
        <v>817</v>
      </c>
      <c r="B26" s="91">
        <v>0.56479000000000001</v>
      </c>
      <c r="C26" s="92">
        <v>9.5433999999999995E-7</v>
      </c>
      <c r="D26" s="91">
        <v>0.53508999999999995</v>
      </c>
      <c r="E26" s="92">
        <v>4.386E-6</v>
      </c>
      <c r="F26" s="91">
        <v>0.51487000000000005</v>
      </c>
      <c r="G26" s="92">
        <v>1.1435E-5</v>
      </c>
      <c r="H26" s="91">
        <v>0.43578</v>
      </c>
      <c r="I26" s="92">
        <v>2.8528000000000001E-4</v>
      </c>
      <c r="J26" s="91">
        <v>0.36342000000000002</v>
      </c>
      <c r="K26" s="92">
        <v>2.9240999999999998E-3</v>
      </c>
      <c r="L26" s="91">
        <v>0.31816</v>
      </c>
      <c r="M26" s="92">
        <v>9.7993000000000004E-3</v>
      </c>
      <c r="N26" s="91">
        <v>0.57667000000000002</v>
      </c>
      <c r="O26" s="92">
        <v>4.9689E-7</v>
      </c>
      <c r="P26" s="91">
        <v>0.53034000000000003</v>
      </c>
      <c r="Q26" s="92">
        <v>5.5258999999999999E-6</v>
      </c>
      <c r="R26" s="91">
        <v>0.53791999999999995</v>
      </c>
      <c r="S26" s="92">
        <v>3.8172999999999999E-6</v>
      </c>
      <c r="T26" s="91">
        <v>0.54915000000000003</v>
      </c>
      <c r="U26" s="92">
        <v>2.1699000000000002E-6</v>
      </c>
      <c r="V26" s="91">
        <v>0.41241</v>
      </c>
      <c r="W26" s="92">
        <v>6.4073000000000005E-4</v>
      </c>
      <c r="X26" s="91">
        <v>0.42936000000000002</v>
      </c>
      <c r="Y26" s="92">
        <v>3.5828999999999999E-4</v>
      </c>
      <c r="Z26" s="91">
        <v>0.58247000000000004</v>
      </c>
      <c r="AA26" s="92">
        <v>3.5791000000000001E-7</v>
      </c>
      <c r="AB26" s="91">
        <v>0.77791999999999994</v>
      </c>
      <c r="AC26" s="92">
        <v>2.4647000000000002E-14</v>
      </c>
      <c r="AD26" s="91">
        <v>0.67593000000000003</v>
      </c>
      <c r="AE26" s="92">
        <v>6.4903999999999996E-10</v>
      </c>
      <c r="AF26" s="91" t="s">
        <v>1005</v>
      </c>
      <c r="AG26" s="92" t="s">
        <v>1008</v>
      </c>
      <c r="AH26" s="91">
        <v>0.65832999999999997</v>
      </c>
      <c r="AI26" s="92">
        <v>2.5232000000000001E-9</v>
      </c>
      <c r="AJ26" s="91">
        <v>-0.44701999999999997</v>
      </c>
      <c r="AK26" s="92">
        <v>1.8922000000000001E-4</v>
      </c>
      <c r="AL26" s="91">
        <v>-0.46104000000000001</v>
      </c>
      <c r="AM26" s="92">
        <v>1.1107000000000001E-4</v>
      </c>
      <c r="AN26" s="91">
        <v>-0.52930999999999995</v>
      </c>
      <c r="AO26" s="92">
        <v>5.8041E-6</v>
      </c>
      <c r="AP26" s="91">
        <v>-0.31946999999999998</v>
      </c>
      <c r="AQ26" s="92">
        <v>9.4850999999999998E-3</v>
      </c>
      <c r="AR26" s="91">
        <v>-0.35192000000000001</v>
      </c>
      <c r="AS26" s="92">
        <v>4.0432000000000003E-3</v>
      </c>
      <c r="AT26" s="91">
        <v>-0.43770999999999999</v>
      </c>
      <c r="AU26" s="92">
        <v>2.6609000000000002E-4</v>
      </c>
      <c r="AV26" s="91">
        <v>-0.47316000000000003</v>
      </c>
      <c r="AW26" s="92">
        <v>6.8804000000000001E-5</v>
      </c>
      <c r="AX26" s="91">
        <v>-0.39943000000000001</v>
      </c>
      <c r="AY26" s="92">
        <v>9.8003999999999995E-4</v>
      </c>
      <c r="AZ26" s="91">
        <v>-0.52100999999999997</v>
      </c>
      <c r="BA26" s="92">
        <v>8.6048999999999996E-6</v>
      </c>
      <c r="BB26" s="91">
        <v>-0.54308000000000001</v>
      </c>
      <c r="BC26" s="92">
        <v>2.9517E-6</v>
      </c>
      <c r="BD26" s="91">
        <v>-0.65678000000000003</v>
      </c>
      <c r="BE26" s="92">
        <v>2.8315E-9</v>
      </c>
      <c r="BF26" s="91">
        <v>-0.10674</v>
      </c>
      <c r="BG26" s="92">
        <v>0.39739000000000002</v>
      </c>
      <c r="BH26" s="91">
        <v>-0.23113</v>
      </c>
      <c r="BI26" s="92">
        <v>6.3962000000000005E-2</v>
      </c>
      <c r="BJ26" s="91">
        <v>-0.19778000000000001</v>
      </c>
      <c r="BK26" s="92">
        <v>0.11428000000000001</v>
      </c>
      <c r="BL26" s="91">
        <v>-5.7393E-2</v>
      </c>
      <c r="BM26" s="92">
        <v>0.64975000000000005</v>
      </c>
      <c r="BN26" s="91">
        <v>-0.53741000000000005</v>
      </c>
      <c r="BO26" s="92">
        <v>3.9142999999999999E-6</v>
      </c>
    </row>
    <row r="27" spans="1:67" x14ac:dyDescent="0.3">
      <c r="A27" s="102" t="s">
        <v>1015</v>
      </c>
      <c r="B27" s="91">
        <v>0.54576999999999998</v>
      </c>
      <c r="C27" s="92">
        <v>2.5774000000000001E-6</v>
      </c>
      <c r="D27" s="91">
        <v>0.38679999999999998</v>
      </c>
      <c r="E27" s="92">
        <v>1.4584999999999999E-3</v>
      </c>
      <c r="F27" s="91">
        <v>0.61121000000000003</v>
      </c>
      <c r="G27" s="92">
        <v>6.3824000000000003E-8</v>
      </c>
      <c r="H27" s="91">
        <v>0.53781000000000001</v>
      </c>
      <c r="I27" s="92">
        <v>3.8381999999999999E-6</v>
      </c>
      <c r="J27" s="91">
        <v>0.56108000000000002</v>
      </c>
      <c r="K27" s="92">
        <v>1.1644E-6</v>
      </c>
      <c r="L27" s="91">
        <v>0.57784000000000002</v>
      </c>
      <c r="M27" s="92">
        <v>4.6533E-7</v>
      </c>
      <c r="N27" s="91">
        <v>0.69640999999999997</v>
      </c>
      <c r="O27" s="92">
        <v>1.1838000000000001E-10</v>
      </c>
      <c r="P27" s="91">
        <v>0.65490999999999999</v>
      </c>
      <c r="Q27" s="92">
        <v>3.2515000000000002E-9</v>
      </c>
      <c r="R27" s="91">
        <v>0.68511999999999995</v>
      </c>
      <c r="S27" s="92">
        <v>3.0769999999999998E-10</v>
      </c>
      <c r="T27" s="91">
        <v>0.67840999999999996</v>
      </c>
      <c r="U27" s="92">
        <v>5.3206000000000002E-10</v>
      </c>
      <c r="V27" s="91">
        <v>0.58247000000000004</v>
      </c>
      <c r="W27" s="92">
        <v>3.5801000000000001E-7</v>
      </c>
      <c r="X27" s="91">
        <v>0.49798999999999999</v>
      </c>
      <c r="Y27" s="92">
        <v>2.4315E-5</v>
      </c>
      <c r="Z27" s="91">
        <v>0.80518999999999996</v>
      </c>
      <c r="AA27" s="92">
        <v>6.6613000000000004E-16</v>
      </c>
      <c r="AB27" s="91" t="s">
        <v>1005</v>
      </c>
      <c r="AC27" s="92" t="s">
        <v>1008</v>
      </c>
      <c r="AD27" s="91">
        <v>0.84646999999999994</v>
      </c>
      <c r="AE27" s="92" t="s">
        <v>1009</v>
      </c>
      <c r="AF27" s="91">
        <v>0.77791999999999994</v>
      </c>
      <c r="AG27" s="92">
        <v>2.4647000000000002E-14</v>
      </c>
      <c r="AH27" s="91">
        <v>0.78510000000000002</v>
      </c>
      <c r="AI27" s="92">
        <v>9.7700000000000006E-15</v>
      </c>
      <c r="AJ27" s="91">
        <v>-0.54068000000000005</v>
      </c>
      <c r="AK27" s="92">
        <v>3.3291999999999998E-6</v>
      </c>
      <c r="AL27" s="91">
        <v>-0.61656999999999995</v>
      </c>
      <c r="AM27" s="92">
        <v>4.5400000000000003E-8</v>
      </c>
      <c r="AN27" s="91">
        <v>-0.57818999999999998</v>
      </c>
      <c r="AO27" s="92">
        <v>4.5633000000000001E-7</v>
      </c>
      <c r="AP27" s="91">
        <v>-0.46983000000000003</v>
      </c>
      <c r="AQ27" s="92">
        <v>7.8625E-5</v>
      </c>
      <c r="AR27" s="91">
        <v>-0.49349999999999999</v>
      </c>
      <c r="AS27" s="92">
        <v>2.9522E-5</v>
      </c>
      <c r="AT27" s="91">
        <v>-0.49543999999999999</v>
      </c>
      <c r="AU27" s="92">
        <v>2.7155E-5</v>
      </c>
      <c r="AV27" s="91">
        <v>-0.51236999999999999</v>
      </c>
      <c r="AW27" s="92">
        <v>1.2819999999999999E-5</v>
      </c>
      <c r="AX27" s="91">
        <v>-0.53239999999999998</v>
      </c>
      <c r="AY27" s="92">
        <v>5.0019000000000003E-6</v>
      </c>
      <c r="AZ27" s="91">
        <v>-0.58313000000000004</v>
      </c>
      <c r="BA27" s="92">
        <v>3.4462000000000002E-7</v>
      </c>
      <c r="BB27" s="91">
        <v>-0.64290999999999998</v>
      </c>
      <c r="BC27" s="92">
        <v>7.7192000000000004E-9</v>
      </c>
      <c r="BD27" s="91">
        <v>-0.73675999999999997</v>
      </c>
      <c r="BE27" s="92">
        <v>2.6343000000000002E-12</v>
      </c>
      <c r="BF27" s="91">
        <v>-8.7535000000000002E-2</v>
      </c>
      <c r="BG27" s="92">
        <v>0.48808000000000001</v>
      </c>
      <c r="BH27" s="91">
        <v>-0.26534000000000002</v>
      </c>
      <c r="BI27" s="92">
        <v>3.2661999999999997E-2</v>
      </c>
      <c r="BJ27" s="91">
        <v>-0.33135999999999999</v>
      </c>
      <c r="BK27" s="92">
        <v>7.0112999999999998E-3</v>
      </c>
      <c r="BL27" s="91">
        <v>1.2116E-3</v>
      </c>
      <c r="BM27" s="92">
        <v>0.99236000000000002</v>
      </c>
      <c r="BN27" s="91">
        <v>-0.37252999999999997</v>
      </c>
      <c r="BO27" s="92">
        <v>2.2434E-3</v>
      </c>
    </row>
    <row r="28" spans="1:67" x14ac:dyDescent="0.3">
      <c r="A28" s="96" t="s">
        <v>804</v>
      </c>
      <c r="B28" s="91">
        <v>0.30309000000000003</v>
      </c>
      <c r="C28" s="92">
        <v>1.4119E-2</v>
      </c>
      <c r="D28" s="91">
        <v>0.29509000000000002</v>
      </c>
      <c r="E28" s="92">
        <v>1.7018999999999999E-2</v>
      </c>
      <c r="F28" s="91">
        <v>0.66008999999999995</v>
      </c>
      <c r="G28" s="92">
        <v>2.2119999999999998E-9</v>
      </c>
      <c r="H28" s="91">
        <v>0.58760999999999997</v>
      </c>
      <c r="I28" s="92">
        <v>2.6624999999999999E-7</v>
      </c>
      <c r="J28" s="91">
        <v>0.61739999999999995</v>
      </c>
      <c r="K28" s="92">
        <v>4.3053000000000002E-8</v>
      </c>
      <c r="L28" s="91">
        <v>0.63427</v>
      </c>
      <c r="M28" s="92">
        <v>1.4063E-8</v>
      </c>
      <c r="N28" s="91">
        <v>0.68669000000000002</v>
      </c>
      <c r="O28" s="92">
        <v>2.7003E-10</v>
      </c>
      <c r="P28" s="91">
        <v>0.66715000000000002</v>
      </c>
      <c r="Q28" s="92">
        <v>1.2921999999999999E-9</v>
      </c>
      <c r="R28" s="91">
        <v>0.69659000000000004</v>
      </c>
      <c r="S28" s="92">
        <v>1.1656000000000001E-10</v>
      </c>
      <c r="T28" s="91">
        <v>0.72585999999999995</v>
      </c>
      <c r="U28" s="92">
        <v>7.8653000000000004E-12</v>
      </c>
      <c r="V28" s="91">
        <v>0.53532000000000002</v>
      </c>
      <c r="W28" s="92">
        <v>4.3382000000000002E-6</v>
      </c>
      <c r="X28" s="91">
        <v>0.55303999999999998</v>
      </c>
      <c r="Y28" s="92">
        <v>1.7759E-6</v>
      </c>
      <c r="Z28" s="91">
        <v>0.76427999999999996</v>
      </c>
      <c r="AA28" s="92">
        <v>1.2879E-13</v>
      </c>
      <c r="AB28" s="91">
        <v>0.84646999999999994</v>
      </c>
      <c r="AC28" s="92" t="s">
        <v>1009</v>
      </c>
      <c r="AD28" s="91" t="s">
        <v>1005</v>
      </c>
      <c r="AE28" s="92" t="s">
        <v>1008</v>
      </c>
      <c r="AF28" s="91">
        <v>0.67593000000000003</v>
      </c>
      <c r="AG28" s="92">
        <v>6.4903999999999996E-10</v>
      </c>
      <c r="AH28" s="91">
        <v>0.69716999999999996</v>
      </c>
      <c r="AI28" s="92">
        <v>1.1081E-10</v>
      </c>
      <c r="AJ28" s="91">
        <v>-0.51576999999999995</v>
      </c>
      <c r="AK28" s="92">
        <v>1.0971E-5</v>
      </c>
      <c r="AL28" s="91">
        <v>-0.61185</v>
      </c>
      <c r="AM28" s="92">
        <v>6.1327000000000004E-8</v>
      </c>
      <c r="AN28" s="91">
        <v>-0.52009000000000005</v>
      </c>
      <c r="AO28" s="92">
        <v>8.9817000000000008E-6</v>
      </c>
      <c r="AP28" s="91">
        <v>-0.50800999999999996</v>
      </c>
      <c r="AQ28" s="92">
        <v>1.5617999999999999E-5</v>
      </c>
      <c r="AR28" s="91">
        <v>-0.42054000000000002</v>
      </c>
      <c r="AS28" s="92">
        <v>4.8669000000000002E-4</v>
      </c>
      <c r="AT28" s="91">
        <v>-0.5544</v>
      </c>
      <c r="AU28" s="92">
        <v>1.6548E-6</v>
      </c>
      <c r="AV28" s="91">
        <v>-0.55362</v>
      </c>
      <c r="AW28" s="92">
        <v>1.7231000000000001E-6</v>
      </c>
      <c r="AX28" s="91">
        <v>-0.49539</v>
      </c>
      <c r="AY28" s="92">
        <v>2.7223E-5</v>
      </c>
      <c r="AZ28" s="91">
        <v>-0.63858999999999999</v>
      </c>
      <c r="BA28" s="92">
        <v>1.0445E-8</v>
      </c>
      <c r="BB28" s="91">
        <v>-0.65576000000000001</v>
      </c>
      <c r="BC28" s="92">
        <v>3.0537999999999999E-9</v>
      </c>
      <c r="BD28" s="91">
        <v>-0.72453000000000001</v>
      </c>
      <c r="BE28" s="92">
        <v>8.9594999999999995E-12</v>
      </c>
      <c r="BF28" s="91">
        <v>-0.25383</v>
      </c>
      <c r="BG28" s="92">
        <v>4.1319000000000002E-2</v>
      </c>
      <c r="BH28" s="91">
        <v>-0.27594999999999997</v>
      </c>
      <c r="BI28" s="92">
        <v>2.6081E-2</v>
      </c>
      <c r="BJ28" s="91">
        <v>-0.32325999999999999</v>
      </c>
      <c r="BK28" s="92">
        <v>8.6250000000000007E-3</v>
      </c>
      <c r="BL28" s="91">
        <v>4.3746E-2</v>
      </c>
      <c r="BM28" s="92">
        <v>0.72933000000000003</v>
      </c>
      <c r="BN28" s="91">
        <v>-0.34786</v>
      </c>
      <c r="BO28" s="92">
        <v>4.5201E-3</v>
      </c>
    </row>
    <row r="29" spans="1:67" x14ac:dyDescent="0.3">
      <c r="A29" s="96" t="s">
        <v>807</v>
      </c>
      <c r="B29" s="91">
        <v>0.35047</v>
      </c>
      <c r="C29" s="92">
        <v>4.2074E-3</v>
      </c>
      <c r="D29" s="91">
        <v>0.32240000000000002</v>
      </c>
      <c r="E29" s="92">
        <v>8.8134000000000007E-3</v>
      </c>
      <c r="F29" s="91">
        <v>0.64159999999999995</v>
      </c>
      <c r="G29" s="92">
        <v>8.4667999999999998E-9</v>
      </c>
      <c r="H29" s="91" t="s">
        <v>1005</v>
      </c>
      <c r="I29" s="92" t="s">
        <v>1008</v>
      </c>
      <c r="J29" s="91">
        <v>0.58662999999999998</v>
      </c>
      <c r="K29" s="92">
        <v>2.8181000000000001E-7</v>
      </c>
      <c r="L29" s="91">
        <v>0.58257000000000003</v>
      </c>
      <c r="M29" s="92">
        <v>3.5587000000000002E-7</v>
      </c>
      <c r="N29" s="91">
        <v>0.61592999999999998</v>
      </c>
      <c r="O29" s="92">
        <v>4.7310999999999999E-8</v>
      </c>
      <c r="P29" s="91">
        <v>0.77034000000000002</v>
      </c>
      <c r="Q29" s="92">
        <v>6.2617E-14</v>
      </c>
      <c r="R29" s="91">
        <v>0.77744000000000002</v>
      </c>
      <c r="S29" s="92">
        <v>2.6201000000000001E-14</v>
      </c>
      <c r="T29" s="91">
        <v>0.78498999999999997</v>
      </c>
      <c r="U29" s="92">
        <v>9.9919999999999999E-15</v>
      </c>
      <c r="V29" s="91">
        <v>0.20874999999999999</v>
      </c>
      <c r="W29" s="92">
        <v>9.5158999999999994E-2</v>
      </c>
      <c r="X29" s="91">
        <v>0.31980999999999998</v>
      </c>
      <c r="Y29" s="92">
        <v>9.4061000000000006E-3</v>
      </c>
      <c r="Z29" s="91">
        <v>0.62594000000000005</v>
      </c>
      <c r="AA29" s="92">
        <v>2.4636E-8</v>
      </c>
      <c r="AB29" s="91">
        <v>0.53781000000000001</v>
      </c>
      <c r="AC29" s="92">
        <v>3.8381999999999999E-6</v>
      </c>
      <c r="AD29" s="91">
        <v>0.58760999999999997</v>
      </c>
      <c r="AE29" s="92">
        <v>2.6624999999999999E-7</v>
      </c>
      <c r="AF29" s="91">
        <v>0.43578</v>
      </c>
      <c r="AG29" s="92">
        <v>2.8528000000000001E-4</v>
      </c>
      <c r="AH29" s="91">
        <v>0.41946</v>
      </c>
      <c r="AI29" s="92">
        <v>5.0513000000000001E-4</v>
      </c>
      <c r="AJ29" s="91">
        <v>-0.47387000000000001</v>
      </c>
      <c r="AK29" s="92">
        <v>6.6859000000000005E-5</v>
      </c>
      <c r="AL29" s="91">
        <v>-0.45221</v>
      </c>
      <c r="AM29" s="92">
        <v>1.5574E-4</v>
      </c>
      <c r="AN29" s="91">
        <v>-0.4133</v>
      </c>
      <c r="AO29" s="92">
        <v>6.2191000000000004E-4</v>
      </c>
      <c r="AP29" s="91">
        <v>-0.45789999999999997</v>
      </c>
      <c r="AQ29" s="92">
        <v>1.2541000000000001E-4</v>
      </c>
      <c r="AR29" s="91">
        <v>-0.38490999999999997</v>
      </c>
      <c r="AS29" s="92">
        <v>1.5456999999999999E-3</v>
      </c>
      <c r="AT29" s="91">
        <v>-0.41295999999999999</v>
      </c>
      <c r="AU29" s="92">
        <v>6.2905999999999997E-4</v>
      </c>
      <c r="AV29" s="91">
        <v>-0.54196</v>
      </c>
      <c r="AW29" s="92">
        <v>3.1232999999999998E-6</v>
      </c>
      <c r="AX29" s="91">
        <v>-0.38941999999999999</v>
      </c>
      <c r="AY29" s="92">
        <v>1.3447000000000001E-3</v>
      </c>
      <c r="AZ29" s="91">
        <v>-0.36618000000000001</v>
      </c>
      <c r="BA29" s="92">
        <v>2.7006999999999999E-3</v>
      </c>
      <c r="BB29" s="91">
        <v>-0.56096000000000001</v>
      </c>
      <c r="BC29" s="92">
        <v>1.1714999999999999E-6</v>
      </c>
      <c r="BD29" s="91">
        <v>-0.64722999999999997</v>
      </c>
      <c r="BE29" s="92">
        <v>5.682E-9</v>
      </c>
      <c r="BF29" s="91">
        <v>-0.35013</v>
      </c>
      <c r="BG29" s="92">
        <v>4.2478000000000004E-3</v>
      </c>
      <c r="BH29" s="91">
        <v>-0.33127000000000001</v>
      </c>
      <c r="BI29" s="92">
        <v>7.0283000000000003E-3</v>
      </c>
      <c r="BJ29" s="91">
        <v>-0.13281000000000001</v>
      </c>
      <c r="BK29" s="92">
        <v>0.29160000000000003</v>
      </c>
      <c r="BL29" s="91">
        <v>-0.16034999999999999</v>
      </c>
      <c r="BM29" s="92">
        <v>0.20197000000000001</v>
      </c>
      <c r="BN29" s="91">
        <v>-0.31158000000000002</v>
      </c>
      <c r="BO29" s="92">
        <v>1.1521E-2</v>
      </c>
    </row>
    <row r="30" spans="1:67" x14ac:dyDescent="0.3">
      <c r="A30" s="96" t="s">
        <v>1091</v>
      </c>
      <c r="B30" s="91">
        <v>0.44024999999999997</v>
      </c>
      <c r="C30" s="92">
        <v>2.4269999999999999E-4</v>
      </c>
      <c r="D30" s="91">
        <v>0.34622000000000003</v>
      </c>
      <c r="E30" s="92">
        <v>4.7261999999999998E-3</v>
      </c>
      <c r="F30" s="91">
        <v>0.68842999999999999</v>
      </c>
      <c r="G30" s="92">
        <v>2.3359000000000002E-10</v>
      </c>
      <c r="H30" s="91">
        <v>0.62594000000000005</v>
      </c>
      <c r="I30" s="92">
        <v>2.4636E-8</v>
      </c>
      <c r="J30" s="91">
        <v>0.69969999999999999</v>
      </c>
      <c r="K30" s="92">
        <v>8.8822000000000001E-11</v>
      </c>
      <c r="L30" s="91">
        <v>0.70226</v>
      </c>
      <c r="M30" s="92">
        <v>7.0898000000000004E-11</v>
      </c>
      <c r="N30" s="91">
        <v>0.74789000000000005</v>
      </c>
      <c r="O30" s="92">
        <v>8.1489999999999999E-13</v>
      </c>
      <c r="P30" s="91">
        <v>0.77078999999999998</v>
      </c>
      <c r="Q30" s="92">
        <v>5.9507999999999997E-14</v>
      </c>
      <c r="R30" s="91">
        <v>0.80374000000000001</v>
      </c>
      <c r="S30" s="92">
        <v>8.8817999999999997E-16</v>
      </c>
      <c r="T30" s="91">
        <v>0.76105999999999996</v>
      </c>
      <c r="U30" s="92">
        <v>1.8717999999999999E-13</v>
      </c>
      <c r="V30" s="91">
        <v>0.55518999999999996</v>
      </c>
      <c r="W30" s="92">
        <v>1.5881000000000001E-6</v>
      </c>
      <c r="X30" s="91">
        <v>0.49784</v>
      </c>
      <c r="Y30" s="92">
        <v>2.4481000000000002E-5</v>
      </c>
      <c r="Z30" s="91" t="s">
        <v>1005</v>
      </c>
      <c r="AA30" s="92" t="s">
        <v>1008</v>
      </c>
      <c r="AB30" s="91">
        <v>0.80518999999999996</v>
      </c>
      <c r="AC30" s="92">
        <v>6.6613000000000004E-16</v>
      </c>
      <c r="AD30" s="91">
        <v>0.76427999999999996</v>
      </c>
      <c r="AE30" s="92">
        <v>1.2879E-13</v>
      </c>
      <c r="AF30" s="91">
        <v>0.58247000000000004</v>
      </c>
      <c r="AG30" s="92">
        <v>3.5791000000000001E-7</v>
      </c>
      <c r="AH30" s="91">
        <v>0.62121000000000004</v>
      </c>
      <c r="AI30" s="92">
        <v>3.3630999999999999E-8</v>
      </c>
      <c r="AJ30" s="91">
        <v>-0.52192000000000005</v>
      </c>
      <c r="AK30" s="92">
        <v>8.2441999999999998E-6</v>
      </c>
      <c r="AL30" s="91">
        <v>-0.67310000000000003</v>
      </c>
      <c r="AM30" s="92">
        <v>8.1250000000000004E-10</v>
      </c>
      <c r="AN30" s="91">
        <v>-0.44619999999999999</v>
      </c>
      <c r="AO30" s="92">
        <v>1.9506999999999999E-4</v>
      </c>
      <c r="AP30" s="91">
        <v>-0.50205</v>
      </c>
      <c r="AQ30" s="92">
        <v>2.0358000000000001E-5</v>
      </c>
      <c r="AR30" s="91">
        <v>-0.47471999999999998</v>
      </c>
      <c r="AS30" s="92">
        <v>6.4597000000000005E-5</v>
      </c>
      <c r="AT30" s="91">
        <v>-0.58479999999999999</v>
      </c>
      <c r="AU30" s="92">
        <v>3.1318E-7</v>
      </c>
      <c r="AV30" s="91">
        <v>-0.47670000000000001</v>
      </c>
      <c r="AW30" s="92">
        <v>5.961E-5</v>
      </c>
      <c r="AX30" s="91">
        <v>-0.45454</v>
      </c>
      <c r="AY30" s="92">
        <v>1.4258000000000001E-4</v>
      </c>
      <c r="AZ30" s="91">
        <v>-0.53747</v>
      </c>
      <c r="BA30" s="92">
        <v>3.9025999999999997E-6</v>
      </c>
      <c r="BB30" s="91">
        <v>-0.63039000000000001</v>
      </c>
      <c r="BC30" s="92">
        <v>1.8299999999999998E-8</v>
      </c>
      <c r="BD30" s="91">
        <v>-0.72133000000000003</v>
      </c>
      <c r="BE30" s="92">
        <v>1.2200999999999999E-11</v>
      </c>
      <c r="BF30" s="91">
        <v>-0.26911000000000002</v>
      </c>
      <c r="BG30" s="92">
        <v>3.0180999999999999E-2</v>
      </c>
      <c r="BH30" s="91">
        <v>-0.34855999999999998</v>
      </c>
      <c r="BI30" s="92">
        <v>4.4339000000000002E-3</v>
      </c>
      <c r="BJ30" s="91">
        <v>-0.41060999999999998</v>
      </c>
      <c r="BK30" s="92">
        <v>6.8033000000000004E-4</v>
      </c>
      <c r="BL30" s="91">
        <v>-1.0248999999999999E-2</v>
      </c>
      <c r="BM30" s="92">
        <v>0.93542000000000003</v>
      </c>
      <c r="BN30" s="91">
        <v>-0.29703000000000002</v>
      </c>
      <c r="BO30" s="92">
        <v>1.6271000000000001E-2</v>
      </c>
    </row>
    <row r="31" spans="1:67" x14ac:dyDescent="0.3">
      <c r="A31" s="96" t="s">
        <v>1090</v>
      </c>
      <c r="B31" s="91">
        <v>0.14032</v>
      </c>
      <c r="C31" s="92">
        <v>0.26490000000000002</v>
      </c>
      <c r="D31" s="91">
        <v>4.5205000000000002E-2</v>
      </c>
      <c r="E31" s="92">
        <v>0.72067000000000003</v>
      </c>
      <c r="F31" s="91">
        <v>0.72406999999999999</v>
      </c>
      <c r="G31" s="92">
        <v>9.3694E-12</v>
      </c>
      <c r="H31" s="91">
        <v>0.58257000000000003</v>
      </c>
      <c r="I31" s="92">
        <v>3.5587000000000002E-7</v>
      </c>
      <c r="J31" s="91">
        <v>0.92159000000000002</v>
      </c>
      <c r="K31" s="92" t="s">
        <v>1009</v>
      </c>
      <c r="L31" s="91" t="s">
        <v>1005</v>
      </c>
      <c r="M31" s="92" t="s">
        <v>1008</v>
      </c>
      <c r="N31" s="91">
        <v>0.75565000000000004</v>
      </c>
      <c r="O31" s="92">
        <v>3.4616999999999998E-13</v>
      </c>
      <c r="P31" s="91">
        <v>0.81452999999999998</v>
      </c>
      <c r="Q31" s="92" t="s">
        <v>1009</v>
      </c>
      <c r="R31" s="91">
        <v>0.80564999999999998</v>
      </c>
      <c r="S31" s="92">
        <v>4.4408999999999998E-16</v>
      </c>
      <c r="T31" s="91">
        <v>0.79940999999999995</v>
      </c>
      <c r="U31" s="92">
        <v>1.3323E-15</v>
      </c>
      <c r="V31" s="91">
        <v>0.44783000000000001</v>
      </c>
      <c r="W31" s="92">
        <v>1.8357000000000001E-4</v>
      </c>
      <c r="X31" s="91">
        <v>0.45628000000000002</v>
      </c>
      <c r="Y31" s="92">
        <v>1.3344999999999999E-4</v>
      </c>
      <c r="Z31" s="91">
        <v>0.70226</v>
      </c>
      <c r="AA31" s="92">
        <v>7.0898000000000004E-11</v>
      </c>
      <c r="AB31" s="91">
        <v>0.57784000000000002</v>
      </c>
      <c r="AC31" s="92">
        <v>4.6533E-7</v>
      </c>
      <c r="AD31" s="91">
        <v>0.63427</v>
      </c>
      <c r="AE31" s="92">
        <v>1.4063E-8</v>
      </c>
      <c r="AF31" s="91">
        <v>0.31816</v>
      </c>
      <c r="AG31" s="92">
        <v>9.7993000000000004E-3</v>
      </c>
      <c r="AH31" s="91">
        <v>0.40766000000000002</v>
      </c>
      <c r="AI31" s="92">
        <v>7.5014999999999999E-4</v>
      </c>
      <c r="AJ31" s="91">
        <v>-0.65964</v>
      </c>
      <c r="AK31" s="92">
        <v>2.2873000000000002E-9</v>
      </c>
      <c r="AL31" s="91">
        <v>-0.71835000000000004</v>
      </c>
      <c r="AM31" s="92">
        <v>1.6226E-11</v>
      </c>
      <c r="AN31" s="91">
        <v>-0.57515000000000005</v>
      </c>
      <c r="AO31" s="92">
        <v>5.4094999999999998E-7</v>
      </c>
      <c r="AP31" s="91">
        <v>-0.53220999999999996</v>
      </c>
      <c r="AQ31" s="92">
        <v>5.0471999999999997E-6</v>
      </c>
      <c r="AR31" s="91">
        <v>-0.55410999999999999</v>
      </c>
      <c r="AS31" s="92">
        <v>1.68E-6</v>
      </c>
      <c r="AT31" s="91">
        <v>-0.62927</v>
      </c>
      <c r="AU31" s="92">
        <v>1.9737E-8</v>
      </c>
      <c r="AV31" s="91">
        <v>-0.60233999999999999</v>
      </c>
      <c r="AW31" s="92">
        <v>1.1067E-7</v>
      </c>
      <c r="AX31" s="91">
        <v>-0.30775000000000002</v>
      </c>
      <c r="AY31" s="92">
        <v>1.2637000000000001E-2</v>
      </c>
      <c r="AZ31" s="91">
        <v>-0.48514000000000002</v>
      </c>
      <c r="BA31" s="92">
        <v>4.2072E-5</v>
      </c>
      <c r="BB31" s="91">
        <v>-0.65683999999999998</v>
      </c>
      <c r="BC31" s="92">
        <v>2.8194E-9</v>
      </c>
      <c r="BD31" s="91">
        <v>-0.52402000000000004</v>
      </c>
      <c r="BE31" s="92">
        <v>7.4680999999999997E-6</v>
      </c>
      <c r="BF31" s="91">
        <v>-0.38611000000000001</v>
      </c>
      <c r="BG31" s="92">
        <v>1.4896E-3</v>
      </c>
      <c r="BH31" s="91">
        <v>-0.45874999999999999</v>
      </c>
      <c r="BI31" s="92">
        <v>1.2136E-4</v>
      </c>
      <c r="BJ31" s="91">
        <v>-0.51637999999999995</v>
      </c>
      <c r="BK31" s="92">
        <v>1.0671E-5</v>
      </c>
      <c r="BL31" s="91">
        <v>-6.8717E-2</v>
      </c>
      <c r="BM31" s="92">
        <v>0.58650999999999998</v>
      </c>
      <c r="BN31" s="91">
        <v>-8.7293999999999997E-2</v>
      </c>
      <c r="BO31" s="92">
        <v>0.48927999999999999</v>
      </c>
    </row>
    <row r="32" spans="1:67" x14ac:dyDescent="0.3">
      <c r="A32" s="96" t="s">
        <v>1092</v>
      </c>
      <c r="B32" s="91">
        <v>0.24640000000000001</v>
      </c>
      <c r="C32" s="92">
        <v>4.7855000000000002E-2</v>
      </c>
      <c r="D32" s="91">
        <v>0.28156999999999999</v>
      </c>
      <c r="E32" s="92">
        <v>2.3073E-2</v>
      </c>
      <c r="F32" s="91" t="s">
        <v>1005</v>
      </c>
      <c r="G32" s="92" t="s">
        <v>1008</v>
      </c>
      <c r="H32" s="91">
        <v>0.64159999999999995</v>
      </c>
      <c r="I32" s="92">
        <v>8.4667999999999998E-9</v>
      </c>
      <c r="J32" s="91">
        <v>0.73929999999999996</v>
      </c>
      <c r="K32" s="92">
        <v>2.0254999999999998E-12</v>
      </c>
      <c r="L32" s="91">
        <v>0.72406999999999999</v>
      </c>
      <c r="M32" s="92">
        <v>9.3694E-12</v>
      </c>
      <c r="N32" s="91">
        <v>0.65224000000000004</v>
      </c>
      <c r="O32" s="92">
        <v>3.9560999999999996E-9</v>
      </c>
      <c r="P32" s="91">
        <v>0.78808999999999996</v>
      </c>
      <c r="Q32" s="92">
        <v>6.6613000000000004E-15</v>
      </c>
      <c r="R32" s="91">
        <v>0.81618000000000002</v>
      </c>
      <c r="S32" s="92" t="s">
        <v>1009</v>
      </c>
      <c r="T32" s="91">
        <v>0.84946999999999995</v>
      </c>
      <c r="U32" s="92" t="s">
        <v>1009</v>
      </c>
      <c r="V32" s="91">
        <v>0.58947000000000005</v>
      </c>
      <c r="W32" s="92">
        <v>2.3887000000000002E-7</v>
      </c>
      <c r="X32" s="91">
        <v>0.47771000000000002</v>
      </c>
      <c r="Y32" s="92">
        <v>5.7210000000000003E-5</v>
      </c>
      <c r="Z32" s="91">
        <v>0.68842999999999999</v>
      </c>
      <c r="AA32" s="92">
        <v>2.3359000000000002E-10</v>
      </c>
      <c r="AB32" s="91">
        <v>0.61121000000000003</v>
      </c>
      <c r="AC32" s="92">
        <v>6.3824000000000003E-8</v>
      </c>
      <c r="AD32" s="91">
        <v>0.66008999999999995</v>
      </c>
      <c r="AE32" s="92">
        <v>2.2119999999999998E-9</v>
      </c>
      <c r="AF32" s="91">
        <v>0.51487000000000005</v>
      </c>
      <c r="AG32" s="92">
        <v>1.1435E-5</v>
      </c>
      <c r="AH32" s="91">
        <v>0.48588999999999999</v>
      </c>
      <c r="AI32" s="92">
        <v>4.0778999999999997E-5</v>
      </c>
      <c r="AJ32" s="91">
        <v>-0.44135999999999997</v>
      </c>
      <c r="AK32" s="92">
        <v>2.3304E-4</v>
      </c>
      <c r="AL32" s="91">
        <v>-0.54837000000000002</v>
      </c>
      <c r="AM32" s="92">
        <v>2.2579E-6</v>
      </c>
      <c r="AN32" s="91">
        <v>-0.44849</v>
      </c>
      <c r="AO32" s="92">
        <v>1.7912000000000001E-4</v>
      </c>
      <c r="AP32" s="91">
        <v>-0.38266</v>
      </c>
      <c r="AQ32" s="92">
        <v>1.6557E-3</v>
      </c>
      <c r="AR32" s="91">
        <v>-0.34133999999999998</v>
      </c>
      <c r="AS32" s="92">
        <v>5.3914000000000002E-3</v>
      </c>
      <c r="AT32" s="91">
        <v>-0.45541999999999999</v>
      </c>
      <c r="AU32" s="92">
        <v>1.3789E-4</v>
      </c>
      <c r="AV32" s="91">
        <v>-0.47865999999999997</v>
      </c>
      <c r="AW32" s="92">
        <v>5.5025000000000003E-5</v>
      </c>
      <c r="AX32" s="91">
        <v>-0.42</v>
      </c>
      <c r="AY32" s="92">
        <v>4.9582000000000001E-4</v>
      </c>
      <c r="AZ32" s="91">
        <v>-0.47252</v>
      </c>
      <c r="BA32" s="92">
        <v>7.0587999999999996E-5</v>
      </c>
      <c r="BB32" s="91">
        <v>-0.56752999999999998</v>
      </c>
      <c r="BC32" s="92">
        <v>8.2290999999999995E-7</v>
      </c>
      <c r="BD32" s="91">
        <v>-0.62531999999999999</v>
      </c>
      <c r="BE32" s="92">
        <v>2.5676000000000001E-8</v>
      </c>
      <c r="BF32" s="91">
        <v>-0.25024000000000002</v>
      </c>
      <c r="BG32" s="92">
        <v>4.4382999999999999E-2</v>
      </c>
      <c r="BH32" s="91">
        <v>-0.19849</v>
      </c>
      <c r="BI32" s="92">
        <v>0.11296</v>
      </c>
      <c r="BJ32" s="91">
        <v>-0.21242</v>
      </c>
      <c r="BK32" s="92">
        <v>8.9358000000000007E-2</v>
      </c>
      <c r="BL32" s="91">
        <v>-1.7349E-2</v>
      </c>
      <c r="BM32" s="92">
        <v>0.89090000000000003</v>
      </c>
      <c r="BN32" s="91">
        <v>-0.15397</v>
      </c>
      <c r="BO32" s="92">
        <v>0.22075</v>
      </c>
    </row>
    <row r="33" spans="1:67" x14ac:dyDescent="0.3">
      <c r="A33" s="96" t="s">
        <v>1093</v>
      </c>
      <c r="B33" s="91">
        <v>0.56271000000000004</v>
      </c>
      <c r="C33" s="92">
        <v>1.0673999999999999E-6</v>
      </c>
      <c r="D33" s="91">
        <v>0.36725999999999998</v>
      </c>
      <c r="E33" s="92">
        <v>2.6175999999999999E-3</v>
      </c>
      <c r="F33" s="91">
        <v>0.65224000000000004</v>
      </c>
      <c r="G33" s="92">
        <v>3.9560999999999996E-9</v>
      </c>
      <c r="H33" s="91">
        <v>0.61592999999999998</v>
      </c>
      <c r="I33" s="92">
        <v>4.7310999999999999E-8</v>
      </c>
      <c r="J33" s="91">
        <v>0.82593000000000005</v>
      </c>
      <c r="K33" s="92" t="s">
        <v>1009</v>
      </c>
      <c r="L33" s="91">
        <v>0.75565000000000004</v>
      </c>
      <c r="M33" s="92">
        <v>3.4616999999999998E-13</v>
      </c>
      <c r="N33" s="91" t="s">
        <v>1005</v>
      </c>
      <c r="O33" s="92" t="s">
        <v>1008</v>
      </c>
      <c r="P33" s="91">
        <v>0.74146999999999996</v>
      </c>
      <c r="Q33" s="92">
        <v>1.6138000000000001E-12</v>
      </c>
      <c r="R33" s="91">
        <v>0.82715000000000005</v>
      </c>
      <c r="S33" s="92" t="s">
        <v>1009</v>
      </c>
      <c r="T33" s="91">
        <v>0.78220999999999996</v>
      </c>
      <c r="U33" s="92">
        <v>1.4211E-14</v>
      </c>
      <c r="V33" s="91">
        <v>0.50353999999999999</v>
      </c>
      <c r="W33" s="92">
        <v>1.9060999999999999E-5</v>
      </c>
      <c r="X33" s="91">
        <v>0.41002</v>
      </c>
      <c r="Y33" s="92">
        <v>6.9381E-4</v>
      </c>
      <c r="Z33" s="91">
        <v>0.74789000000000005</v>
      </c>
      <c r="AA33" s="92">
        <v>8.1489999999999999E-13</v>
      </c>
      <c r="AB33" s="91">
        <v>0.69640999999999997</v>
      </c>
      <c r="AC33" s="92">
        <v>1.1838000000000001E-10</v>
      </c>
      <c r="AD33" s="91">
        <v>0.68669000000000002</v>
      </c>
      <c r="AE33" s="92">
        <v>2.7003E-10</v>
      </c>
      <c r="AF33" s="91">
        <v>0.57667000000000002</v>
      </c>
      <c r="AG33" s="92">
        <v>4.9689E-7</v>
      </c>
      <c r="AH33" s="91">
        <v>0.55686999999999998</v>
      </c>
      <c r="AI33" s="92">
        <v>1.4542E-6</v>
      </c>
      <c r="AJ33" s="91">
        <v>-0.74172000000000005</v>
      </c>
      <c r="AK33" s="92">
        <v>1.5725E-12</v>
      </c>
      <c r="AL33" s="91">
        <v>-0.79059999999999997</v>
      </c>
      <c r="AM33" s="92">
        <v>4.8850000000000003E-15</v>
      </c>
      <c r="AN33" s="91">
        <v>-0.53425</v>
      </c>
      <c r="AO33" s="92">
        <v>4.5704999999999997E-6</v>
      </c>
      <c r="AP33" s="91">
        <v>-0.60028000000000004</v>
      </c>
      <c r="AQ33" s="92">
        <v>1.2548000000000001E-7</v>
      </c>
      <c r="AR33" s="91">
        <v>-0.61792999999999998</v>
      </c>
      <c r="AS33" s="92">
        <v>4.1612999999999997E-8</v>
      </c>
      <c r="AT33" s="91">
        <v>-0.64217000000000002</v>
      </c>
      <c r="AU33" s="92">
        <v>8.1338999999999998E-9</v>
      </c>
      <c r="AV33" s="91">
        <v>-0.63824999999999998</v>
      </c>
      <c r="AW33" s="92">
        <v>1.0691E-8</v>
      </c>
      <c r="AX33" s="91">
        <v>-0.40793000000000001</v>
      </c>
      <c r="AY33" s="92">
        <v>7.4333000000000005E-4</v>
      </c>
      <c r="AZ33" s="91">
        <v>-0.62797000000000003</v>
      </c>
      <c r="BA33" s="92">
        <v>2.1524999999999999E-8</v>
      </c>
      <c r="BB33" s="91">
        <v>-0.75758999999999999</v>
      </c>
      <c r="BC33" s="92">
        <v>2.7844000000000002E-13</v>
      </c>
      <c r="BD33" s="91">
        <v>-0.75812000000000002</v>
      </c>
      <c r="BE33" s="92">
        <v>2.6201000000000001E-13</v>
      </c>
      <c r="BF33" s="91">
        <v>-0.19949</v>
      </c>
      <c r="BG33" s="92">
        <v>0.11112</v>
      </c>
      <c r="BH33" s="91">
        <v>-0.53188000000000002</v>
      </c>
      <c r="BI33" s="92">
        <v>5.1294000000000004E-6</v>
      </c>
      <c r="BJ33" s="91">
        <v>-0.49285000000000001</v>
      </c>
      <c r="BK33" s="92">
        <v>3.0355999999999999E-5</v>
      </c>
      <c r="BL33" s="91">
        <v>-4.0656999999999999E-2</v>
      </c>
      <c r="BM33" s="92">
        <v>0.74778999999999995</v>
      </c>
      <c r="BN33" s="91">
        <v>-0.34261999999999998</v>
      </c>
      <c r="BO33" s="92">
        <v>5.2096E-3</v>
      </c>
    </row>
    <row r="34" spans="1:67" x14ac:dyDescent="0.3">
      <c r="A34" s="96" t="s">
        <v>1089</v>
      </c>
      <c r="B34" s="91">
        <v>0.19838</v>
      </c>
      <c r="C34" s="92">
        <v>0.11316</v>
      </c>
      <c r="D34" s="91">
        <v>6.3235E-2</v>
      </c>
      <c r="E34" s="92">
        <v>0.61677999999999999</v>
      </c>
      <c r="F34" s="91">
        <v>0.73929999999999996</v>
      </c>
      <c r="G34" s="92">
        <v>2.0254999999999998E-12</v>
      </c>
      <c r="H34" s="91">
        <v>0.58662999999999998</v>
      </c>
      <c r="I34" s="92">
        <v>2.8181000000000001E-7</v>
      </c>
      <c r="J34" s="91" t="s">
        <v>1005</v>
      </c>
      <c r="K34" s="92" t="s">
        <v>1008</v>
      </c>
      <c r="L34" s="91">
        <v>0.92159000000000002</v>
      </c>
      <c r="M34" s="92" t="s">
        <v>1009</v>
      </c>
      <c r="N34" s="91">
        <v>0.82593000000000005</v>
      </c>
      <c r="O34" s="92" t="s">
        <v>1009</v>
      </c>
      <c r="P34" s="91">
        <v>0.81979999999999997</v>
      </c>
      <c r="Q34" s="92" t="s">
        <v>1009</v>
      </c>
      <c r="R34" s="91">
        <v>0.85289999999999999</v>
      </c>
      <c r="S34" s="92" t="s">
        <v>1009</v>
      </c>
      <c r="T34" s="91">
        <v>0.81815000000000004</v>
      </c>
      <c r="U34" s="92" t="s">
        <v>1009</v>
      </c>
      <c r="V34" s="91">
        <v>0.44061</v>
      </c>
      <c r="W34" s="92">
        <v>2.3955999999999999E-4</v>
      </c>
      <c r="X34" s="91">
        <v>0.42494999999999999</v>
      </c>
      <c r="Y34" s="92">
        <v>4.1805E-4</v>
      </c>
      <c r="Z34" s="91">
        <v>0.69969999999999999</v>
      </c>
      <c r="AA34" s="92">
        <v>8.8822000000000001E-11</v>
      </c>
      <c r="AB34" s="91">
        <v>0.56108000000000002</v>
      </c>
      <c r="AC34" s="92">
        <v>1.1644E-6</v>
      </c>
      <c r="AD34" s="91">
        <v>0.61739999999999995</v>
      </c>
      <c r="AE34" s="92">
        <v>4.3053000000000002E-8</v>
      </c>
      <c r="AF34" s="91">
        <v>0.36342000000000002</v>
      </c>
      <c r="AG34" s="92">
        <v>2.9240999999999998E-3</v>
      </c>
      <c r="AH34" s="91">
        <v>0.36570999999999998</v>
      </c>
      <c r="AI34" s="92">
        <v>2.7379000000000001E-3</v>
      </c>
      <c r="AJ34" s="91">
        <v>-0.65090000000000003</v>
      </c>
      <c r="AK34" s="92">
        <v>4.3593999999999996E-9</v>
      </c>
      <c r="AL34" s="91">
        <v>-0.77417000000000002</v>
      </c>
      <c r="AM34" s="92">
        <v>3.9302E-14</v>
      </c>
      <c r="AN34" s="91">
        <v>-0.58804999999999996</v>
      </c>
      <c r="AO34" s="92">
        <v>2.5950000000000001E-7</v>
      </c>
      <c r="AP34" s="91">
        <v>-0.56162999999999996</v>
      </c>
      <c r="AQ34" s="92">
        <v>1.1307E-6</v>
      </c>
      <c r="AR34" s="91">
        <v>-0.61561999999999995</v>
      </c>
      <c r="AS34" s="92">
        <v>4.8266999999999998E-8</v>
      </c>
      <c r="AT34" s="91">
        <v>-0.68671000000000004</v>
      </c>
      <c r="AU34" s="92">
        <v>2.6944999999999998E-10</v>
      </c>
      <c r="AV34" s="91">
        <v>-0.64934999999999998</v>
      </c>
      <c r="AW34" s="92">
        <v>4.8781000000000003E-9</v>
      </c>
      <c r="AX34" s="91">
        <v>-0.30207000000000001</v>
      </c>
      <c r="AY34" s="92">
        <v>1.4461999999999999E-2</v>
      </c>
      <c r="AZ34" s="91">
        <v>-0.51073000000000002</v>
      </c>
      <c r="BA34" s="92">
        <v>1.3814E-5</v>
      </c>
      <c r="BB34" s="91">
        <v>-0.66679999999999995</v>
      </c>
      <c r="BC34" s="92">
        <v>1.3277999999999999E-9</v>
      </c>
      <c r="BD34" s="91">
        <v>-0.55101</v>
      </c>
      <c r="BE34" s="92">
        <v>1.9729000000000002E-6</v>
      </c>
      <c r="BF34" s="91">
        <v>-0.37819000000000003</v>
      </c>
      <c r="BG34" s="92">
        <v>1.8952000000000001E-3</v>
      </c>
      <c r="BH34" s="91">
        <v>-0.58304</v>
      </c>
      <c r="BI34" s="92">
        <v>3.4644999999999998E-7</v>
      </c>
      <c r="BJ34" s="91">
        <v>-0.56201999999999996</v>
      </c>
      <c r="BK34" s="92">
        <v>1.1073E-6</v>
      </c>
      <c r="BL34" s="91">
        <v>-9.4414999999999999E-2</v>
      </c>
      <c r="BM34" s="92">
        <v>0.45440000000000003</v>
      </c>
      <c r="BN34" s="91">
        <v>-6.7956000000000003E-2</v>
      </c>
      <c r="BO34" s="92">
        <v>0.59067000000000003</v>
      </c>
    </row>
    <row r="35" spans="1:67" x14ac:dyDescent="0.3">
      <c r="A35" s="96" t="s">
        <v>1106</v>
      </c>
      <c r="B35" s="91">
        <v>0.33288000000000001</v>
      </c>
      <c r="C35" s="92">
        <v>6.7397000000000004E-3</v>
      </c>
      <c r="D35" s="91">
        <v>0.27172000000000002</v>
      </c>
      <c r="E35" s="92">
        <v>2.8556999999999999E-2</v>
      </c>
      <c r="F35" s="91">
        <v>0.78808999999999996</v>
      </c>
      <c r="G35" s="92">
        <v>6.6613000000000004E-15</v>
      </c>
      <c r="H35" s="91">
        <v>0.77034000000000002</v>
      </c>
      <c r="I35" s="92">
        <v>6.2617E-14</v>
      </c>
      <c r="J35" s="91">
        <v>0.81979999999999997</v>
      </c>
      <c r="K35" s="92" t="s">
        <v>1009</v>
      </c>
      <c r="L35" s="91">
        <v>0.81452999999999998</v>
      </c>
      <c r="M35" s="92" t="s">
        <v>1009</v>
      </c>
      <c r="N35" s="91">
        <v>0.74146999999999996</v>
      </c>
      <c r="O35" s="92">
        <v>1.6138000000000001E-12</v>
      </c>
      <c r="P35" s="91" t="s">
        <v>1005</v>
      </c>
      <c r="Q35" s="92" t="s">
        <v>1008</v>
      </c>
      <c r="R35" s="91">
        <v>0.88785000000000003</v>
      </c>
      <c r="S35" s="92" t="s">
        <v>1009</v>
      </c>
      <c r="T35" s="91">
        <v>0.88302999999999998</v>
      </c>
      <c r="U35" s="92" t="s">
        <v>1009</v>
      </c>
      <c r="V35" s="91">
        <v>0.34397</v>
      </c>
      <c r="W35" s="92">
        <v>5.0232000000000002E-3</v>
      </c>
      <c r="X35" s="91">
        <v>0.47100999999999998</v>
      </c>
      <c r="Y35" s="92">
        <v>7.4985000000000001E-5</v>
      </c>
      <c r="Z35" s="91">
        <v>0.77078999999999998</v>
      </c>
      <c r="AA35" s="92">
        <v>5.9507999999999997E-14</v>
      </c>
      <c r="AB35" s="91">
        <v>0.65490999999999999</v>
      </c>
      <c r="AC35" s="92">
        <v>3.2515000000000002E-9</v>
      </c>
      <c r="AD35" s="91">
        <v>0.66715000000000002</v>
      </c>
      <c r="AE35" s="92">
        <v>1.2921999999999999E-9</v>
      </c>
      <c r="AF35" s="91">
        <v>0.53034000000000003</v>
      </c>
      <c r="AG35" s="92">
        <v>5.5258999999999999E-6</v>
      </c>
      <c r="AH35" s="91">
        <v>0.46240999999999999</v>
      </c>
      <c r="AI35" s="92">
        <v>1.0532E-4</v>
      </c>
      <c r="AJ35" s="91">
        <v>-0.56545999999999996</v>
      </c>
      <c r="AK35" s="92">
        <v>9.2039000000000005E-7</v>
      </c>
      <c r="AL35" s="91">
        <v>-0.66927999999999999</v>
      </c>
      <c r="AM35" s="92">
        <v>1.0961E-9</v>
      </c>
      <c r="AN35" s="91">
        <v>-0.62097999999999998</v>
      </c>
      <c r="AO35" s="92">
        <v>3.4146E-8</v>
      </c>
      <c r="AP35" s="91">
        <v>-0.56532000000000004</v>
      </c>
      <c r="AQ35" s="92">
        <v>9.2757000000000004E-7</v>
      </c>
      <c r="AR35" s="91">
        <v>-0.50144999999999995</v>
      </c>
      <c r="AS35" s="92">
        <v>2.0902000000000001E-5</v>
      </c>
      <c r="AT35" s="91">
        <v>-0.63436000000000003</v>
      </c>
      <c r="AU35" s="92">
        <v>1.3974999999999999E-8</v>
      </c>
      <c r="AV35" s="91">
        <v>-0.65005000000000002</v>
      </c>
      <c r="AW35" s="92">
        <v>4.6358999999999997E-9</v>
      </c>
      <c r="AX35" s="91">
        <v>-0.26802999999999999</v>
      </c>
      <c r="AY35" s="92">
        <v>3.0879E-2</v>
      </c>
      <c r="AZ35" s="91">
        <v>-0.40508</v>
      </c>
      <c r="BA35" s="92">
        <v>8.1623999999999998E-4</v>
      </c>
      <c r="BB35" s="91">
        <v>-0.62583999999999995</v>
      </c>
      <c r="BC35" s="92">
        <v>2.4804000000000002E-8</v>
      </c>
      <c r="BD35" s="91">
        <v>-0.65127999999999997</v>
      </c>
      <c r="BE35" s="92">
        <v>4.2405999999999996E-9</v>
      </c>
      <c r="BF35" s="91">
        <v>-0.48157</v>
      </c>
      <c r="BG35" s="92">
        <v>4.8797000000000001E-5</v>
      </c>
      <c r="BH35" s="91">
        <v>-0.45012999999999997</v>
      </c>
      <c r="BI35" s="92">
        <v>1.6843000000000001E-4</v>
      </c>
      <c r="BJ35" s="91">
        <v>-0.46839999999999998</v>
      </c>
      <c r="BK35" s="92">
        <v>8.3221999999999997E-5</v>
      </c>
      <c r="BL35" s="91">
        <v>-0.22144</v>
      </c>
      <c r="BM35" s="92">
        <v>7.6276999999999998E-2</v>
      </c>
      <c r="BN35" s="91">
        <v>-0.32893</v>
      </c>
      <c r="BO35" s="92">
        <v>7.4647999999999997E-3</v>
      </c>
    </row>
    <row r="36" spans="1:67" x14ac:dyDescent="0.3">
      <c r="A36" s="96" t="s">
        <v>1087</v>
      </c>
      <c r="B36" s="91">
        <v>0.36797000000000002</v>
      </c>
      <c r="C36" s="92">
        <v>2.5641000000000001E-3</v>
      </c>
      <c r="D36" s="91">
        <v>0.28343000000000002</v>
      </c>
      <c r="E36" s="92">
        <v>2.2145000000000001E-2</v>
      </c>
      <c r="F36" s="91">
        <v>0.84946999999999995</v>
      </c>
      <c r="G36" s="92" t="s">
        <v>1009</v>
      </c>
      <c r="H36" s="91">
        <v>0.78498999999999997</v>
      </c>
      <c r="I36" s="92">
        <v>9.9919999999999999E-15</v>
      </c>
      <c r="J36" s="91">
        <v>0.81815000000000004</v>
      </c>
      <c r="K36" s="92" t="s">
        <v>1009</v>
      </c>
      <c r="L36" s="91">
        <v>0.79940999999999995</v>
      </c>
      <c r="M36" s="92">
        <v>1.3323E-15</v>
      </c>
      <c r="N36" s="91">
        <v>0.78220999999999996</v>
      </c>
      <c r="O36" s="92">
        <v>1.4211E-14</v>
      </c>
      <c r="P36" s="91">
        <v>0.88302999999999998</v>
      </c>
      <c r="Q36" s="92" t="s">
        <v>1009</v>
      </c>
      <c r="R36" s="91">
        <v>0.92291999999999996</v>
      </c>
      <c r="S36" s="92" t="s">
        <v>1009</v>
      </c>
      <c r="T36" s="91" t="s">
        <v>1005</v>
      </c>
      <c r="U36" s="92" t="s">
        <v>1008</v>
      </c>
      <c r="V36" s="91">
        <v>0.5302</v>
      </c>
      <c r="W36" s="92">
        <v>5.5628000000000003E-6</v>
      </c>
      <c r="X36" s="91">
        <v>0.53542000000000001</v>
      </c>
      <c r="Y36" s="92">
        <v>4.3162999999999997E-6</v>
      </c>
      <c r="Z36" s="91">
        <v>0.76105999999999996</v>
      </c>
      <c r="AA36" s="92">
        <v>1.8717999999999999E-13</v>
      </c>
      <c r="AB36" s="91">
        <v>0.67840999999999996</v>
      </c>
      <c r="AC36" s="92">
        <v>5.3206000000000002E-10</v>
      </c>
      <c r="AD36" s="91">
        <v>0.72585999999999995</v>
      </c>
      <c r="AE36" s="92">
        <v>7.8653000000000004E-12</v>
      </c>
      <c r="AF36" s="91">
        <v>0.54915000000000003</v>
      </c>
      <c r="AG36" s="92">
        <v>2.1699000000000002E-6</v>
      </c>
      <c r="AH36" s="91">
        <v>0.46750000000000003</v>
      </c>
      <c r="AI36" s="92">
        <v>8.6248000000000005E-5</v>
      </c>
      <c r="AJ36" s="91">
        <v>-0.52961999999999998</v>
      </c>
      <c r="AK36" s="92">
        <v>5.7204000000000003E-6</v>
      </c>
      <c r="AL36" s="91">
        <v>-0.60948999999999998</v>
      </c>
      <c r="AM36" s="92">
        <v>7.1135999999999996E-8</v>
      </c>
      <c r="AN36" s="91">
        <v>-0.50561999999999996</v>
      </c>
      <c r="AO36" s="92">
        <v>1.7380999999999998E-5</v>
      </c>
      <c r="AP36" s="91">
        <v>-0.46344000000000002</v>
      </c>
      <c r="AQ36" s="92">
        <v>1.0118E-4</v>
      </c>
      <c r="AR36" s="91">
        <v>-0.46865000000000001</v>
      </c>
      <c r="AS36" s="92">
        <v>8.2383E-5</v>
      </c>
      <c r="AT36" s="91">
        <v>-0.56672999999999996</v>
      </c>
      <c r="AU36" s="92">
        <v>8.5924000000000001E-7</v>
      </c>
      <c r="AV36" s="91">
        <v>-0.54359000000000002</v>
      </c>
      <c r="AW36" s="92">
        <v>2.8781E-6</v>
      </c>
      <c r="AX36" s="91">
        <v>-0.46323999999999999</v>
      </c>
      <c r="AY36" s="92">
        <v>1.0196000000000001E-4</v>
      </c>
      <c r="AZ36" s="91">
        <v>-0.52276999999999996</v>
      </c>
      <c r="BA36" s="92">
        <v>7.9212999999999999E-6</v>
      </c>
      <c r="BB36" s="91">
        <v>-0.72079000000000004</v>
      </c>
      <c r="BC36" s="92">
        <v>1.2857E-11</v>
      </c>
      <c r="BD36" s="91">
        <v>-0.71984000000000004</v>
      </c>
      <c r="BE36" s="92">
        <v>1.4077E-11</v>
      </c>
      <c r="BF36" s="91">
        <v>-0.25767000000000001</v>
      </c>
      <c r="BG36" s="92">
        <v>3.8247999999999997E-2</v>
      </c>
      <c r="BH36" s="91">
        <v>-0.30598999999999998</v>
      </c>
      <c r="BI36" s="92">
        <v>1.3179E-2</v>
      </c>
      <c r="BJ36" s="91">
        <v>-0.28853000000000001</v>
      </c>
      <c r="BK36" s="92">
        <v>1.9761999999999998E-2</v>
      </c>
      <c r="BL36" s="91">
        <v>-5.0268E-2</v>
      </c>
      <c r="BM36" s="92">
        <v>0.69088000000000005</v>
      </c>
      <c r="BN36" s="91">
        <v>-0.27115</v>
      </c>
      <c r="BO36" s="92">
        <v>2.8908E-2</v>
      </c>
    </row>
    <row r="37" spans="1:67" x14ac:dyDescent="0.3">
      <c r="A37" s="96" t="s">
        <v>1088</v>
      </c>
      <c r="B37" s="93">
        <v>0.40614</v>
      </c>
      <c r="C37" s="94">
        <v>7.8857000000000005E-4</v>
      </c>
      <c r="D37" s="93">
        <v>0.30335000000000001</v>
      </c>
      <c r="E37" s="94">
        <v>1.4033E-2</v>
      </c>
      <c r="F37" s="93">
        <v>0.81618000000000002</v>
      </c>
      <c r="G37" s="94" t="s">
        <v>1009</v>
      </c>
      <c r="H37" s="93">
        <v>0.77744000000000002</v>
      </c>
      <c r="I37" s="94">
        <v>2.6201000000000001E-14</v>
      </c>
      <c r="J37" s="93">
        <v>0.85289999999999999</v>
      </c>
      <c r="K37" s="94" t="s">
        <v>1009</v>
      </c>
      <c r="L37" s="93">
        <v>0.80564999999999998</v>
      </c>
      <c r="M37" s="94">
        <v>4.4408999999999998E-16</v>
      </c>
      <c r="N37" s="93">
        <v>0.82715000000000005</v>
      </c>
      <c r="O37" s="94" t="s">
        <v>1009</v>
      </c>
      <c r="P37" s="93">
        <v>0.88785000000000003</v>
      </c>
      <c r="Q37" s="94" t="s">
        <v>1009</v>
      </c>
      <c r="R37" s="93" t="s">
        <v>1005</v>
      </c>
      <c r="S37" s="94" t="s">
        <v>1008</v>
      </c>
      <c r="T37" s="93">
        <v>0.92291999999999996</v>
      </c>
      <c r="U37" s="94" t="s">
        <v>1009</v>
      </c>
      <c r="V37" s="93">
        <v>0.51065000000000005</v>
      </c>
      <c r="W37" s="94">
        <v>1.3861E-5</v>
      </c>
      <c r="X37" s="93">
        <v>0.48472999999999999</v>
      </c>
      <c r="Y37" s="94">
        <v>4.2809000000000003E-5</v>
      </c>
      <c r="Z37" s="93">
        <v>0.80374000000000001</v>
      </c>
      <c r="AA37" s="94">
        <v>8.8817999999999997E-16</v>
      </c>
      <c r="AB37" s="93">
        <v>0.68511999999999995</v>
      </c>
      <c r="AC37" s="94">
        <v>3.0769999999999998E-10</v>
      </c>
      <c r="AD37" s="93">
        <v>0.69659000000000004</v>
      </c>
      <c r="AE37" s="94">
        <v>1.1656000000000001E-10</v>
      </c>
      <c r="AF37" s="93">
        <v>0.53791999999999995</v>
      </c>
      <c r="AG37" s="94">
        <v>3.8172999999999999E-6</v>
      </c>
      <c r="AH37" s="93">
        <v>0.52178000000000002</v>
      </c>
      <c r="AI37" s="94">
        <v>8.3000000000000002E-6</v>
      </c>
      <c r="AJ37" s="93">
        <v>-0.61617999999999995</v>
      </c>
      <c r="AK37" s="94">
        <v>4.6566000000000002E-8</v>
      </c>
      <c r="AL37" s="93">
        <v>-0.71104000000000001</v>
      </c>
      <c r="AM37" s="94">
        <v>3.2095E-11</v>
      </c>
      <c r="AN37" s="93">
        <v>-0.54242000000000001</v>
      </c>
      <c r="AO37" s="94">
        <v>3.0508999999999999E-6</v>
      </c>
      <c r="AP37" s="93">
        <v>-0.54481000000000002</v>
      </c>
      <c r="AQ37" s="94">
        <v>2.7058999999999998E-6</v>
      </c>
      <c r="AR37" s="93">
        <v>-0.57872999999999997</v>
      </c>
      <c r="AS37" s="94">
        <v>4.4271000000000002E-7</v>
      </c>
      <c r="AT37" s="93">
        <v>-0.65590000000000004</v>
      </c>
      <c r="AU37" s="94">
        <v>3.0236000000000002E-9</v>
      </c>
      <c r="AV37" s="93">
        <v>-0.65905000000000002</v>
      </c>
      <c r="AW37" s="94">
        <v>2.3919E-9</v>
      </c>
      <c r="AX37" s="93">
        <v>-0.43069000000000002</v>
      </c>
      <c r="AY37" s="94">
        <v>3.4193E-4</v>
      </c>
      <c r="AZ37" s="93">
        <v>-0.52087000000000006</v>
      </c>
      <c r="BA37" s="94">
        <v>8.6604999999999995E-6</v>
      </c>
      <c r="BB37" s="93">
        <v>-0.71725000000000005</v>
      </c>
      <c r="BC37" s="94">
        <v>1.7996999999999999E-11</v>
      </c>
      <c r="BD37" s="93">
        <v>-0.74655000000000005</v>
      </c>
      <c r="BE37" s="94">
        <v>9.4147000000000003E-13</v>
      </c>
      <c r="BF37" s="93">
        <v>-0.30684</v>
      </c>
      <c r="BG37" s="94">
        <v>1.2916E-2</v>
      </c>
      <c r="BH37" s="93">
        <v>-0.43062</v>
      </c>
      <c r="BI37" s="94">
        <v>3.4275000000000001E-4</v>
      </c>
      <c r="BJ37" s="93">
        <v>-0.36792000000000002</v>
      </c>
      <c r="BK37" s="94">
        <v>2.5677E-3</v>
      </c>
      <c r="BL37" s="93">
        <v>-0.12878999999999999</v>
      </c>
      <c r="BM37" s="94">
        <v>0.30657000000000001</v>
      </c>
      <c r="BN37" s="93">
        <v>-0.30348000000000003</v>
      </c>
      <c r="BO37" s="94">
        <v>1.3990000000000001E-2</v>
      </c>
    </row>
  </sheetData>
  <mergeCells count="35">
    <mergeCell ref="BJ3:BK3"/>
    <mergeCell ref="BL3:BM3"/>
    <mergeCell ref="BN3:BO3"/>
    <mergeCell ref="A3:A4"/>
    <mergeCell ref="A1:AA1"/>
    <mergeCell ref="AX3:AY3"/>
    <mergeCell ref="AZ3:BA3"/>
    <mergeCell ref="BB3:BC3"/>
    <mergeCell ref="BD3:BE3"/>
    <mergeCell ref="BF3:BG3"/>
    <mergeCell ref="BH3:BI3"/>
    <mergeCell ref="AL3:AM3"/>
    <mergeCell ref="AN3:AO3"/>
    <mergeCell ref="AP3:AQ3"/>
    <mergeCell ref="AR3:AS3"/>
    <mergeCell ref="AT3:AU3"/>
    <mergeCell ref="AV3:AW3"/>
    <mergeCell ref="T3:U3"/>
    <mergeCell ref="V3:W3"/>
    <mergeCell ref="X3:Y3"/>
    <mergeCell ref="Z3:AA3"/>
    <mergeCell ref="AB3:AC3"/>
    <mergeCell ref="AD3:AE3"/>
    <mergeCell ref="AJ3:AK3"/>
    <mergeCell ref="B3:C3"/>
    <mergeCell ref="D3:E3"/>
    <mergeCell ref="F3:G3"/>
    <mergeCell ref="H3:I3"/>
    <mergeCell ref="AH3:AI3"/>
    <mergeCell ref="AF3:AG3"/>
    <mergeCell ref="J3:K3"/>
    <mergeCell ref="L3:M3"/>
    <mergeCell ref="N3:O3"/>
    <mergeCell ref="P3:Q3"/>
    <mergeCell ref="R3:S3"/>
  </mergeCells>
  <conditionalFormatting sqref="A3">
    <cfRule type="duplicateValues" dxfId="186" priority="302"/>
  </conditionalFormatting>
  <conditionalFormatting sqref="C5:C37">
    <cfRule type="cellIs" dxfId="185" priority="297" operator="between">
      <formula>0</formula>
      <formula>0.0001</formula>
    </cfRule>
    <cfRule type="cellIs" dxfId="184" priority="298" operator="between">
      <formula>0.0001</formula>
      <formula>0.001</formula>
    </cfRule>
    <cfRule type="cellIs" dxfId="183" priority="299" operator="between">
      <formula>0.001</formula>
      <formula>0.01</formula>
    </cfRule>
    <cfRule type="cellIs" dxfId="182" priority="300" operator="between">
      <formula>0.01</formula>
      <formula>0.05</formula>
    </cfRule>
    <cfRule type="cellIs" dxfId="181" priority="301" operator="greaterThan">
      <formula>0.05</formula>
    </cfRule>
  </conditionalFormatting>
  <conditionalFormatting sqref="E5:E37">
    <cfRule type="cellIs" dxfId="180" priority="292" operator="between">
      <formula>0</formula>
      <formula>0.0001</formula>
    </cfRule>
    <cfRule type="cellIs" dxfId="179" priority="293" operator="between">
      <formula>0.0001</formula>
      <formula>0.001</formula>
    </cfRule>
    <cfRule type="cellIs" dxfId="178" priority="294" operator="between">
      <formula>0.001</formula>
      <formula>0.01</formula>
    </cfRule>
    <cfRule type="cellIs" dxfId="177" priority="295" operator="between">
      <formula>0.01</formula>
      <formula>0.05</formula>
    </cfRule>
    <cfRule type="cellIs" dxfId="176" priority="296" operator="greaterThan">
      <formula>0.05</formula>
    </cfRule>
  </conditionalFormatting>
  <conditionalFormatting sqref="G5:G37">
    <cfRule type="cellIs" dxfId="175" priority="287" operator="between">
      <formula>0</formula>
      <formula>0.0001</formula>
    </cfRule>
    <cfRule type="cellIs" dxfId="174" priority="288" operator="between">
      <formula>0.0001</formula>
      <formula>0.001</formula>
    </cfRule>
    <cfRule type="cellIs" dxfId="173" priority="289" operator="between">
      <formula>0.001</formula>
      <formula>0.01</formula>
    </cfRule>
    <cfRule type="cellIs" dxfId="172" priority="290" operator="between">
      <formula>0.01</formula>
      <formula>0.05</formula>
    </cfRule>
    <cfRule type="cellIs" dxfId="171" priority="291" operator="greaterThan">
      <formula>0.05</formula>
    </cfRule>
  </conditionalFormatting>
  <conditionalFormatting sqref="A5:A37">
    <cfRule type="duplicateValues" dxfId="170" priority="171"/>
  </conditionalFormatting>
  <conditionalFormatting sqref="A5:A37">
    <cfRule type="duplicateValues" dxfId="169" priority="170"/>
  </conditionalFormatting>
  <conditionalFormatting sqref="A5:A37">
    <cfRule type="duplicateValues" dxfId="168" priority="169"/>
  </conditionalFormatting>
  <conditionalFormatting sqref="A5:A37">
    <cfRule type="duplicateValues" dxfId="167" priority="168"/>
  </conditionalFormatting>
  <conditionalFormatting sqref="I5:I37">
    <cfRule type="cellIs" dxfId="166" priority="163" operator="between">
      <formula>0</formula>
      <formula>0.0001</formula>
    </cfRule>
    <cfRule type="cellIs" dxfId="165" priority="164" operator="between">
      <formula>0.0001</formula>
      <formula>0.001</formula>
    </cfRule>
    <cfRule type="cellIs" dxfId="164" priority="165" operator="between">
      <formula>0.001</formula>
      <formula>0.01</formula>
    </cfRule>
    <cfRule type="cellIs" dxfId="163" priority="166" operator="between">
      <formula>0.01</formula>
      <formula>0.05</formula>
    </cfRule>
    <cfRule type="cellIs" dxfId="162" priority="167" operator="greaterThan">
      <formula>0.05</formula>
    </cfRule>
  </conditionalFormatting>
  <conditionalFormatting sqref="K5:K37">
    <cfRule type="cellIs" dxfId="161" priority="158" operator="between">
      <formula>0</formula>
      <formula>0.0001</formula>
    </cfRule>
    <cfRule type="cellIs" dxfId="160" priority="159" operator="between">
      <formula>0.0001</formula>
      <formula>0.001</formula>
    </cfRule>
    <cfRule type="cellIs" dxfId="159" priority="160" operator="between">
      <formula>0.001</formula>
      <formula>0.01</formula>
    </cfRule>
    <cfRule type="cellIs" dxfId="158" priority="161" operator="between">
      <formula>0.01</formula>
      <formula>0.05</formula>
    </cfRule>
    <cfRule type="cellIs" dxfId="157" priority="162" operator="greaterThan">
      <formula>0.05</formula>
    </cfRule>
  </conditionalFormatting>
  <conditionalFormatting sqref="M5:M37">
    <cfRule type="cellIs" dxfId="156" priority="153" operator="between">
      <formula>0</formula>
      <formula>0.0001</formula>
    </cfRule>
    <cfRule type="cellIs" dxfId="155" priority="154" operator="between">
      <formula>0.0001</formula>
      <formula>0.001</formula>
    </cfRule>
    <cfRule type="cellIs" dxfId="154" priority="155" operator="between">
      <formula>0.001</formula>
      <formula>0.01</formula>
    </cfRule>
    <cfRule type="cellIs" dxfId="153" priority="156" operator="between">
      <formula>0.01</formula>
      <formula>0.05</formula>
    </cfRule>
    <cfRule type="cellIs" dxfId="152" priority="157" operator="greaterThan">
      <formula>0.05</formula>
    </cfRule>
  </conditionalFormatting>
  <conditionalFormatting sqref="O5:O37">
    <cfRule type="cellIs" dxfId="151" priority="148" operator="between">
      <formula>0</formula>
      <formula>0.0001</formula>
    </cfRule>
    <cfRule type="cellIs" dxfId="150" priority="149" operator="between">
      <formula>0.0001</formula>
      <formula>0.001</formula>
    </cfRule>
    <cfRule type="cellIs" dxfId="149" priority="150" operator="between">
      <formula>0.001</formula>
      <formula>0.01</formula>
    </cfRule>
    <cfRule type="cellIs" dxfId="148" priority="151" operator="between">
      <formula>0.01</formula>
      <formula>0.05</formula>
    </cfRule>
    <cfRule type="cellIs" dxfId="147" priority="152" operator="greaterThan">
      <formula>0.05</formula>
    </cfRule>
  </conditionalFormatting>
  <conditionalFormatting sqref="Q5:Q37">
    <cfRule type="cellIs" dxfId="146" priority="143" operator="between">
      <formula>0</formula>
      <formula>0.0001</formula>
    </cfRule>
    <cfRule type="cellIs" dxfId="145" priority="144" operator="between">
      <formula>0.0001</formula>
      <formula>0.001</formula>
    </cfRule>
    <cfRule type="cellIs" dxfId="144" priority="145" operator="between">
      <formula>0.001</formula>
      <formula>0.01</formula>
    </cfRule>
    <cfRule type="cellIs" dxfId="143" priority="146" operator="between">
      <formula>0.01</formula>
      <formula>0.05</formula>
    </cfRule>
    <cfRule type="cellIs" dxfId="142" priority="147" operator="greaterThan">
      <formula>0.05</formula>
    </cfRule>
  </conditionalFormatting>
  <conditionalFormatting sqref="S5:S37">
    <cfRule type="cellIs" dxfId="141" priority="138" operator="between">
      <formula>0</formula>
      <formula>0.0001</formula>
    </cfRule>
    <cfRule type="cellIs" dxfId="140" priority="139" operator="between">
      <formula>0.0001</formula>
      <formula>0.001</formula>
    </cfRule>
    <cfRule type="cellIs" dxfId="139" priority="140" operator="between">
      <formula>0.001</formula>
      <formula>0.01</formula>
    </cfRule>
    <cfRule type="cellIs" dxfId="138" priority="141" operator="between">
      <formula>0.01</formula>
      <formula>0.05</formula>
    </cfRule>
    <cfRule type="cellIs" dxfId="137" priority="142" operator="greaterThan">
      <formula>0.05</formula>
    </cfRule>
  </conditionalFormatting>
  <conditionalFormatting sqref="A1:A2">
    <cfRule type="duplicateValues" dxfId="136" priority="467"/>
  </conditionalFormatting>
  <conditionalFormatting sqref="U5:U37">
    <cfRule type="cellIs" dxfId="135" priority="133" operator="between">
      <formula>0</formula>
      <formula>0.0001</formula>
    </cfRule>
    <cfRule type="cellIs" dxfId="134" priority="134" operator="between">
      <formula>0.0001</formula>
      <formula>0.001</formula>
    </cfRule>
    <cfRule type="cellIs" dxfId="133" priority="135" operator="between">
      <formula>0.001</formula>
      <formula>0.01</formula>
    </cfRule>
    <cfRule type="cellIs" dxfId="132" priority="136" operator="between">
      <formula>0.01</formula>
      <formula>0.05</formula>
    </cfRule>
    <cfRule type="cellIs" dxfId="131" priority="137" operator="greaterThan">
      <formula>0.05</formula>
    </cfRule>
  </conditionalFormatting>
  <conditionalFormatting sqref="W5:W37">
    <cfRule type="cellIs" dxfId="130" priority="128" operator="between">
      <formula>0</formula>
      <formula>0.0001</formula>
    </cfRule>
    <cfRule type="cellIs" dxfId="129" priority="129" operator="between">
      <formula>0.0001</formula>
      <formula>0.001</formula>
    </cfRule>
    <cfRule type="cellIs" dxfId="128" priority="130" operator="between">
      <formula>0.001</formula>
      <formula>0.01</formula>
    </cfRule>
    <cfRule type="cellIs" dxfId="127" priority="131" operator="between">
      <formula>0.01</formula>
      <formula>0.05</formula>
    </cfRule>
    <cfRule type="cellIs" dxfId="126" priority="132" operator="greaterThan">
      <formula>0.05</formula>
    </cfRule>
  </conditionalFormatting>
  <conditionalFormatting sqref="Y5:Y37">
    <cfRule type="cellIs" dxfId="125" priority="123" operator="between">
      <formula>0</formula>
      <formula>0.0001</formula>
    </cfRule>
    <cfRule type="cellIs" dxfId="124" priority="124" operator="between">
      <formula>0.0001</formula>
      <formula>0.001</formula>
    </cfRule>
    <cfRule type="cellIs" dxfId="123" priority="125" operator="between">
      <formula>0.001</formula>
      <formula>0.01</formula>
    </cfRule>
    <cfRule type="cellIs" dxfId="122" priority="126" operator="between">
      <formula>0.01</formula>
      <formula>0.05</formula>
    </cfRule>
    <cfRule type="cellIs" dxfId="121" priority="127" operator="greaterThan">
      <formula>0.05</formula>
    </cfRule>
  </conditionalFormatting>
  <conditionalFormatting sqref="AA5:AA37">
    <cfRule type="cellIs" dxfId="120" priority="118" operator="between">
      <formula>0</formula>
      <formula>0.0001</formula>
    </cfRule>
    <cfRule type="cellIs" dxfId="119" priority="119" operator="between">
      <formula>0.0001</formula>
      <formula>0.001</formula>
    </cfRule>
    <cfRule type="cellIs" dxfId="118" priority="120" operator="between">
      <formula>0.001</formula>
      <formula>0.01</formula>
    </cfRule>
    <cfRule type="cellIs" dxfId="117" priority="121" operator="between">
      <formula>0.01</formula>
      <formula>0.05</formula>
    </cfRule>
    <cfRule type="cellIs" dxfId="116" priority="122" operator="greaterThan">
      <formula>0.05</formula>
    </cfRule>
  </conditionalFormatting>
  <conditionalFormatting sqref="AC5:AC37">
    <cfRule type="cellIs" dxfId="115" priority="113" operator="between">
      <formula>0</formula>
      <formula>0.0001</formula>
    </cfRule>
    <cfRule type="cellIs" dxfId="114" priority="114" operator="between">
      <formula>0.0001</formula>
      <formula>0.001</formula>
    </cfRule>
    <cfRule type="cellIs" dxfId="113" priority="115" operator="between">
      <formula>0.001</formula>
      <formula>0.01</formula>
    </cfRule>
    <cfRule type="cellIs" dxfId="112" priority="116" operator="between">
      <formula>0.01</formula>
      <formula>0.05</formula>
    </cfRule>
    <cfRule type="cellIs" dxfId="111" priority="117" operator="greaterThan">
      <formula>0.05</formula>
    </cfRule>
  </conditionalFormatting>
  <conditionalFormatting sqref="AE5:AE37">
    <cfRule type="cellIs" dxfId="110" priority="108" operator="between">
      <formula>0</formula>
      <formula>0.0001</formula>
    </cfRule>
    <cfRule type="cellIs" dxfId="109" priority="109" operator="between">
      <formula>0.0001</formula>
      <formula>0.001</formula>
    </cfRule>
    <cfRule type="cellIs" dxfId="108" priority="110" operator="between">
      <formula>0.001</formula>
      <formula>0.01</formula>
    </cfRule>
    <cfRule type="cellIs" dxfId="107" priority="111" operator="between">
      <formula>0.01</formula>
      <formula>0.05</formula>
    </cfRule>
    <cfRule type="cellIs" dxfId="106" priority="112" operator="greaterThan">
      <formula>0.05</formula>
    </cfRule>
  </conditionalFormatting>
  <conditionalFormatting sqref="AG5:AG37">
    <cfRule type="cellIs" dxfId="105" priority="103" operator="between">
      <formula>0</formula>
      <formula>0.0001</formula>
    </cfRule>
    <cfRule type="cellIs" dxfId="104" priority="104" operator="between">
      <formula>0.0001</formula>
      <formula>0.001</formula>
    </cfRule>
    <cfRule type="cellIs" dxfId="103" priority="105" operator="between">
      <formula>0.001</formula>
      <formula>0.01</formula>
    </cfRule>
    <cfRule type="cellIs" dxfId="102" priority="106" operator="between">
      <formula>0.01</formula>
      <formula>0.05</formula>
    </cfRule>
    <cfRule type="cellIs" dxfId="101" priority="107" operator="greaterThan">
      <formula>0.05</formula>
    </cfRule>
  </conditionalFormatting>
  <conditionalFormatting sqref="AI5:AI37">
    <cfRule type="cellIs" dxfId="100" priority="98" operator="between">
      <formula>0</formula>
      <formula>0.0001</formula>
    </cfRule>
    <cfRule type="cellIs" dxfId="99" priority="99" operator="between">
      <formula>0.0001</formula>
      <formula>0.001</formula>
    </cfRule>
    <cfRule type="cellIs" dxfId="98" priority="100" operator="between">
      <formula>0.001</formula>
      <formula>0.01</formula>
    </cfRule>
    <cfRule type="cellIs" dxfId="97" priority="101" operator="between">
      <formula>0.01</formula>
      <formula>0.05</formula>
    </cfRule>
    <cfRule type="cellIs" dxfId="96" priority="102" operator="greaterThan">
      <formula>0.05</formula>
    </cfRule>
  </conditionalFormatting>
  <conditionalFormatting sqref="AK5:AK37">
    <cfRule type="cellIs" dxfId="95" priority="93" operator="between">
      <formula>0</formula>
      <formula>0.0001</formula>
    </cfRule>
    <cfRule type="cellIs" dxfId="94" priority="94" operator="between">
      <formula>0.0001</formula>
      <formula>0.001</formula>
    </cfRule>
    <cfRule type="cellIs" dxfId="93" priority="95" operator="between">
      <formula>0.001</formula>
      <formula>0.01</formula>
    </cfRule>
    <cfRule type="cellIs" dxfId="92" priority="96" operator="between">
      <formula>0.01</formula>
      <formula>0.05</formula>
    </cfRule>
    <cfRule type="cellIs" dxfId="91" priority="97" operator="greaterThan">
      <formula>0.05</formula>
    </cfRule>
  </conditionalFormatting>
  <conditionalFormatting sqref="AM5:AM37">
    <cfRule type="cellIs" dxfId="90" priority="88" operator="between">
      <formula>0</formula>
      <formula>0.0001</formula>
    </cfRule>
    <cfRule type="cellIs" dxfId="89" priority="89" operator="between">
      <formula>0.0001</formula>
      <formula>0.001</formula>
    </cfRule>
    <cfRule type="cellIs" dxfId="88" priority="90" operator="between">
      <formula>0.001</formula>
      <formula>0.01</formula>
    </cfRule>
    <cfRule type="cellIs" dxfId="87" priority="91" operator="between">
      <formula>0.01</formula>
      <formula>0.05</formula>
    </cfRule>
    <cfRule type="cellIs" dxfId="86" priority="92" operator="greaterThan">
      <formula>0.05</formula>
    </cfRule>
  </conditionalFormatting>
  <conditionalFormatting sqref="AO5:AO37">
    <cfRule type="cellIs" dxfId="85" priority="83" operator="between">
      <formula>0</formula>
      <formula>0.0001</formula>
    </cfRule>
    <cfRule type="cellIs" dxfId="84" priority="84" operator="between">
      <formula>0.0001</formula>
      <formula>0.001</formula>
    </cfRule>
    <cfRule type="cellIs" dxfId="83" priority="85" operator="between">
      <formula>0.001</formula>
      <formula>0.01</formula>
    </cfRule>
    <cfRule type="cellIs" dxfId="82" priority="86" operator="between">
      <formula>0.01</formula>
      <formula>0.05</formula>
    </cfRule>
    <cfRule type="cellIs" dxfId="81" priority="87" operator="greaterThan">
      <formula>0.05</formula>
    </cfRule>
  </conditionalFormatting>
  <conditionalFormatting sqref="AQ5:AQ37">
    <cfRule type="cellIs" dxfId="80" priority="78" operator="between">
      <formula>0</formula>
      <formula>0.0001</formula>
    </cfRule>
    <cfRule type="cellIs" dxfId="79" priority="79" operator="between">
      <formula>0.0001</formula>
      <formula>0.001</formula>
    </cfRule>
    <cfRule type="cellIs" dxfId="78" priority="80" operator="between">
      <formula>0.001</formula>
      <formula>0.01</formula>
    </cfRule>
    <cfRule type="cellIs" dxfId="77" priority="81" operator="between">
      <formula>0.01</formula>
      <formula>0.05</formula>
    </cfRule>
    <cfRule type="cellIs" dxfId="76" priority="82" operator="greaterThan">
      <formula>0.05</formula>
    </cfRule>
  </conditionalFormatting>
  <conditionalFormatting sqref="AS5:AS37">
    <cfRule type="cellIs" dxfId="75" priority="73" operator="between">
      <formula>0</formula>
      <formula>0.0001</formula>
    </cfRule>
    <cfRule type="cellIs" dxfId="74" priority="74" operator="between">
      <formula>0.0001</formula>
      <formula>0.001</formula>
    </cfRule>
    <cfRule type="cellIs" dxfId="73" priority="75" operator="between">
      <formula>0.001</formula>
      <formula>0.01</formula>
    </cfRule>
    <cfRule type="cellIs" dxfId="72" priority="76" operator="between">
      <formula>0.01</formula>
      <formula>0.05</formula>
    </cfRule>
    <cfRule type="cellIs" dxfId="71" priority="77" operator="greaterThan">
      <formula>0.05</formula>
    </cfRule>
  </conditionalFormatting>
  <conditionalFormatting sqref="AU5:AU37">
    <cfRule type="cellIs" dxfId="70" priority="68" operator="between">
      <formula>0</formula>
      <formula>0.0001</formula>
    </cfRule>
    <cfRule type="cellIs" dxfId="69" priority="69" operator="between">
      <formula>0.0001</formula>
      <formula>0.001</formula>
    </cfRule>
    <cfRule type="cellIs" dxfId="68" priority="70" operator="between">
      <formula>0.001</formula>
      <formula>0.01</formula>
    </cfRule>
    <cfRule type="cellIs" dxfId="67" priority="71" operator="between">
      <formula>0.01</formula>
      <formula>0.05</formula>
    </cfRule>
    <cfRule type="cellIs" dxfId="66" priority="72" operator="greaterThan">
      <formula>0.05</formula>
    </cfRule>
  </conditionalFormatting>
  <conditionalFormatting sqref="AW5:AW37">
    <cfRule type="cellIs" dxfId="65" priority="63" operator="between">
      <formula>0</formula>
      <formula>0.0001</formula>
    </cfRule>
    <cfRule type="cellIs" dxfId="64" priority="64" operator="between">
      <formula>0.0001</formula>
      <formula>0.001</formula>
    </cfRule>
    <cfRule type="cellIs" dxfId="63" priority="65" operator="between">
      <formula>0.001</formula>
      <formula>0.01</formula>
    </cfRule>
    <cfRule type="cellIs" dxfId="62" priority="66" operator="between">
      <formula>0.01</formula>
      <formula>0.05</formula>
    </cfRule>
    <cfRule type="cellIs" dxfId="61" priority="67" operator="greaterThan">
      <formula>0.05</formula>
    </cfRule>
  </conditionalFormatting>
  <conditionalFormatting sqref="AY5:AY37">
    <cfRule type="cellIs" dxfId="60" priority="58" operator="between">
      <formula>0</formula>
      <formula>0.0001</formula>
    </cfRule>
    <cfRule type="cellIs" dxfId="59" priority="59" operator="between">
      <formula>0.0001</formula>
      <formula>0.001</formula>
    </cfRule>
    <cfRule type="cellIs" dxfId="58" priority="60" operator="between">
      <formula>0.001</formula>
      <formula>0.01</formula>
    </cfRule>
    <cfRule type="cellIs" dxfId="57" priority="61" operator="between">
      <formula>0.01</formula>
      <formula>0.05</formula>
    </cfRule>
    <cfRule type="cellIs" dxfId="56" priority="62" operator="greaterThan">
      <formula>0.05</formula>
    </cfRule>
  </conditionalFormatting>
  <conditionalFormatting sqref="BA5:BA37">
    <cfRule type="cellIs" dxfId="55" priority="53" operator="between">
      <formula>0</formula>
      <formula>0.0001</formula>
    </cfRule>
    <cfRule type="cellIs" dxfId="54" priority="54" operator="between">
      <formula>0.0001</formula>
      <formula>0.001</formula>
    </cfRule>
    <cfRule type="cellIs" dxfId="53" priority="55" operator="between">
      <formula>0.001</formula>
      <formula>0.01</formula>
    </cfRule>
    <cfRule type="cellIs" dxfId="52" priority="56" operator="between">
      <formula>0.01</formula>
      <formula>0.05</formula>
    </cfRule>
    <cfRule type="cellIs" dxfId="51" priority="57" operator="greaterThan">
      <formula>0.05</formula>
    </cfRule>
  </conditionalFormatting>
  <conditionalFormatting sqref="BC5:BC37">
    <cfRule type="cellIs" dxfId="50" priority="48" operator="between">
      <formula>0</formula>
      <formula>0.0001</formula>
    </cfRule>
    <cfRule type="cellIs" dxfId="49" priority="49" operator="between">
      <formula>0.0001</formula>
      <formula>0.001</formula>
    </cfRule>
    <cfRule type="cellIs" dxfId="48" priority="50" operator="between">
      <formula>0.001</formula>
      <formula>0.01</formula>
    </cfRule>
    <cfRule type="cellIs" dxfId="47" priority="51" operator="between">
      <formula>0.01</formula>
      <formula>0.05</formula>
    </cfRule>
    <cfRule type="cellIs" dxfId="46" priority="52" operator="greaterThan">
      <formula>0.05</formula>
    </cfRule>
  </conditionalFormatting>
  <conditionalFormatting sqref="BE5:BE37">
    <cfRule type="cellIs" dxfId="45" priority="43" operator="between">
      <formula>0</formula>
      <formula>0.0001</formula>
    </cfRule>
    <cfRule type="cellIs" dxfId="44" priority="44" operator="between">
      <formula>0.0001</formula>
      <formula>0.001</formula>
    </cfRule>
    <cfRule type="cellIs" dxfId="43" priority="45" operator="between">
      <formula>0.001</formula>
      <formula>0.01</formula>
    </cfRule>
    <cfRule type="cellIs" dxfId="42" priority="46" operator="between">
      <formula>0.01</formula>
      <formula>0.05</formula>
    </cfRule>
    <cfRule type="cellIs" dxfId="41" priority="47" operator="greaterThan">
      <formula>0.05</formula>
    </cfRule>
  </conditionalFormatting>
  <conditionalFormatting sqref="BG5:BG37">
    <cfRule type="cellIs" dxfId="40" priority="38" operator="between">
      <formula>0</formula>
      <formula>0.0001</formula>
    </cfRule>
    <cfRule type="cellIs" dxfId="39" priority="39" operator="between">
      <formula>0.0001</formula>
      <formula>0.001</formula>
    </cfRule>
    <cfRule type="cellIs" dxfId="38" priority="40" operator="between">
      <formula>0.001</formula>
      <formula>0.01</formula>
    </cfRule>
    <cfRule type="cellIs" dxfId="37" priority="41" operator="between">
      <formula>0.01</formula>
      <formula>0.05</formula>
    </cfRule>
    <cfRule type="cellIs" dxfId="36" priority="42" operator="greaterThan">
      <formula>0.05</formula>
    </cfRule>
  </conditionalFormatting>
  <conditionalFormatting sqref="BI5:BI37">
    <cfRule type="cellIs" dxfId="35" priority="33" operator="between">
      <formula>0</formula>
      <formula>0.0001</formula>
    </cfRule>
    <cfRule type="cellIs" dxfId="34" priority="34" operator="between">
      <formula>0.0001</formula>
      <formula>0.001</formula>
    </cfRule>
    <cfRule type="cellIs" dxfId="33" priority="35" operator="between">
      <formula>0.001</formula>
      <formula>0.01</formula>
    </cfRule>
    <cfRule type="cellIs" dxfId="32" priority="36" operator="between">
      <formula>0.01</formula>
      <formula>0.05</formula>
    </cfRule>
    <cfRule type="cellIs" dxfId="31" priority="37" operator="greaterThan">
      <formula>0.05</formula>
    </cfRule>
  </conditionalFormatting>
  <conditionalFormatting sqref="BK5:BK37">
    <cfRule type="cellIs" dxfId="30" priority="28" operator="between">
      <formula>0</formula>
      <formula>0.0001</formula>
    </cfRule>
    <cfRule type="cellIs" dxfId="29" priority="29" operator="between">
      <formula>0.0001</formula>
      <formula>0.001</formula>
    </cfRule>
    <cfRule type="cellIs" dxfId="28" priority="30" operator="between">
      <formula>0.001</formula>
      <formula>0.01</formula>
    </cfRule>
    <cfRule type="cellIs" dxfId="27" priority="31" operator="between">
      <formula>0.01</formula>
      <formula>0.05</formula>
    </cfRule>
    <cfRule type="cellIs" dxfId="26" priority="32" operator="greaterThan">
      <formula>0.05</formula>
    </cfRule>
  </conditionalFormatting>
  <conditionalFormatting sqref="BM5:BM37">
    <cfRule type="cellIs" dxfId="25" priority="23" operator="between">
      <formula>0</formula>
      <formula>0.0001</formula>
    </cfRule>
    <cfRule type="cellIs" dxfId="24" priority="24" operator="between">
      <formula>0.0001</formula>
      <formula>0.001</formula>
    </cfRule>
    <cfRule type="cellIs" dxfId="23" priority="25" operator="between">
      <formula>0.001</formula>
      <formula>0.01</formula>
    </cfRule>
    <cfRule type="cellIs" dxfId="22" priority="26" operator="between">
      <formula>0.01</formula>
      <formula>0.05</formula>
    </cfRule>
    <cfRule type="cellIs" dxfId="21" priority="27" operator="greaterThan">
      <formula>0.05</formula>
    </cfRule>
  </conditionalFormatting>
  <conditionalFormatting sqref="BO5:BO37">
    <cfRule type="cellIs" dxfId="20" priority="18" operator="between">
      <formula>0</formula>
      <formula>0.0001</formula>
    </cfRule>
    <cfRule type="cellIs" dxfId="19" priority="19" operator="between">
      <formula>0.0001</formula>
      <formula>0.001</formula>
    </cfRule>
    <cfRule type="cellIs" dxfId="18" priority="20" operator="between">
      <formula>0.001</formula>
      <formula>0.01</formula>
    </cfRule>
    <cfRule type="cellIs" dxfId="17" priority="21" operator="between">
      <formula>0.01</formula>
      <formula>0.05</formula>
    </cfRule>
    <cfRule type="cellIs" dxfId="16" priority="22" operator="greaterThan">
      <formula>0.05</formula>
    </cfRule>
  </conditionalFormatting>
  <conditionalFormatting sqref="B3">
    <cfRule type="duplicateValues" dxfId="15" priority="12"/>
  </conditionalFormatting>
  <conditionalFormatting sqref="B3">
    <cfRule type="duplicateValues" dxfId="14" priority="11"/>
  </conditionalFormatting>
  <conditionalFormatting sqref="B3">
    <cfRule type="duplicateValues" dxfId="13" priority="10"/>
  </conditionalFormatting>
  <conditionalFormatting sqref="B3">
    <cfRule type="duplicateValues" dxfId="12" priority="9"/>
  </conditionalFormatting>
  <conditionalFormatting sqref="D3 F3 H3 J3 L3 N3 P3 R3 T3 V3 X3 Z3">
    <cfRule type="duplicateValues" dxfId="11" priority="8"/>
  </conditionalFormatting>
  <conditionalFormatting sqref="D3 F3 H3 J3 L3 N3 P3 R3 T3 V3 X3 Z3">
    <cfRule type="duplicateValues" dxfId="10" priority="7"/>
  </conditionalFormatting>
  <conditionalFormatting sqref="D3 F3 H3 J3 L3 N3 P3 R3 T3 V3 X3 Z3">
    <cfRule type="duplicateValues" dxfId="9" priority="6"/>
  </conditionalFormatting>
  <conditionalFormatting sqref="D3 F3 H3 J3 L3 N3 P3 R3 T3 V3 X3 Z3">
    <cfRule type="duplicateValues" dxfId="8" priority="5"/>
  </conditionalFormatting>
  <conditionalFormatting sqref="AB3 AD3 AF3 AH3 AJ3 AL3 AN3 AP3 AR3 AT3 AV3 AX3 AZ3 BB3 BD3 BF3 BH3 BJ3 BL3 BN3">
    <cfRule type="duplicateValues" dxfId="7" priority="4"/>
  </conditionalFormatting>
  <conditionalFormatting sqref="AB3 AD3 AF3 AH3 AJ3 AL3 AN3 AP3 AR3 AT3 AV3 AX3 AZ3 BB3 BD3 BF3 BH3 BJ3 BL3 BN3">
    <cfRule type="duplicateValues" dxfId="6" priority="3"/>
  </conditionalFormatting>
  <conditionalFormatting sqref="AB3 AD3 AF3 AH3 AJ3 AL3 AN3 AP3 AR3 AT3 AV3 AX3 AZ3 BB3 BD3 BF3 BH3 BJ3 BL3 BN3">
    <cfRule type="duplicateValues" dxfId="5" priority="2"/>
  </conditionalFormatting>
  <conditionalFormatting sqref="AB3 AD3 AF3 AH3 AJ3 AL3 AN3 AP3 AR3 AT3 AV3 AX3 AZ3 BB3 BD3 BF3 BH3 BJ3 BL3 BN3">
    <cfRule type="duplicateValues" dxfId="4" priority="1"/>
  </conditionalFormatting>
  <pageMargins left="0.7" right="0.7" top="0.75" bottom="0.75" header="0.3" footer="0.3"/>
  <pageSetup paperSize="9"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item1.xml>��< ? x m l   v e r s i o n = " 1 . 0 "   e n c o d i n g = " U T F - 1 6 "   s t a n d a l o n e = " n o " ? > < D a t a M a s h u p   x m l n s = " h t t p : / / s c h e m a s . m i c r o s o f t . c o m / D a t a M a s h u p " > A A A A A F g G A A B Q S w M E F A A G A A g A A A A h A C r d q k D S A A A A N w E A A B M A C A J b Q 2 9 u d G V u d F 9 U e X B l c 1 0 u e G 1 s I K I E A i i g A A I 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G y P v U 7 E M B C E e y T e w d r + s o E C I Z T k C n 5 K u O J 4 g J W z y V n Y a 8 t e U O 7 t c S 5 U Q L k / M 9 9 M t 1 + C N 1 + c i 4 v S w 0 3 T g m G x c X Q y 9 / B + f N n d g y l K M p K P w j 2 c u c B + u L 7 q j u f E x V S 1 l B 5 O q u k B s d g T B y p N T C z 1 M s U c S O u Y Z 0 x k P 2 h m v G 3 b O 7 R R l E V 3 u n r A 0 D 3 x R J 9 e z f N S 1 1 u S A O Z x + 1 p B P S g v i s m T E 8 B / B Z X 3 S 0 I p e W d J a z N c r 1 X 3 V p t m N 7 I 5 U N Z X C t U Y K 2 Z y M x 6 2 g M 1 f n w v 6 x w A v t Y d v A A A A / / 8 D A F B L A w Q U A A I A C A A A A C E A H 5 X 8 5 6 w A A A D 3 A A A A E g A A A E N v b m Z p Z y 9 Q Y W N r Y W d l L n h t b I S P s Q 6 C M B i E d x P f g X S n L W W S / J T B V R I S j X F t o M F G a A k t l n d z 8 J F 8 B S G K u j n e 3 Z f c 3 e N 2 h 2 x s m + A q e 6 u M T l G E K Q q s E 7 o S j d E y R d q g j K 9 X U I j y I m o Z T L S 2 y W i r F J 2 d 6 x J C v P f Y x 9 j 0 N W G U R u S U 7 / b l W b Y C f W D 1 H w 6 V n m t L i T g c X 2 s 4 w x H d 4 J g y T I E s J u R K f w E 2 D Z 7 T H x O 2 Q + O G X v L O h c U B y C K B v D / w J w A A A P / / A w B Q S w M E F A A C A A g A A A A h A L o K H z x o A Q A A T A I A A B M A A A B G b 3 J t d W x h c y 9 T Z W N 0 a W 9 u M S 5 t d J D d S g M x E I X v C 7 7 D s N 6 0 s C 7 t a s U f 9 q J 2 K w i t V n e 9 M i J p m t Z A N l O T i V h K H 8 k r H 6 E v Z s o q R b C 5 y M 8 3 J 3 O Y 4 6 Q g h Q a K + u x c N h r u l V s 5 h Y V 2 U / 4 i U M 4 g A y 3 p o A F h 3 V k 1 l 1 U g f f e e 5 C h 8 J Q 0 1 r 5 W W S R 8 N h Y d r R o M L 9 n h 1 8 z J R + O Y 3 n 5 U S n B 0 n k K M n t H z 7 A V n P o A P h r V X C 6 + D n W N r u n E H Y z t m Q T 4 K O N l 9 W I R s 9 j C C U v a a t J E 2 h f c 5 G k o K E G 6 6 X j l h B n J S j 4 K K h Z s q x M b e k A h h K 7 g i K N 7 / 1 g F w 5 Y V W l D D c E v R 8 t N M f D 4 i j v t d h u 5 E S 4 9 6 g V P + V S B z l J m 0 V x F E M f t a + M y 0 5 j G B i B U 2 X m W S f t p j H c e y R Z 0 F L L b H d N b t H I 5 1 Z c R 3 c Y l W q B 0 N O h H Z 9 i F E I s + S S o S s u N m 6 G t 6 v b l c i F d s w 4 6 X q 2 i m n a C P Y U K k P y g d Q y / P N 3 D j / f w k z 2 8 u 4 e f / u H r 1 k F D m f / n u f w G A A D / / w M A U E s B A i 0 A F A A G A A g A A A A h A C r d q k D S A A A A N w E A A B M A A A A A A A A A A A A A A A A A A A A A A F t D b 2 5 0 Z W 5 0 X 1 R 5 c G V z X S 5 4 b W x Q S w E C L Q A U A A I A C A A A A C E A H 5 X 8 5 6 w A A A D 3 A A A A E g A A A A A A A A A A A A A A A A A L A w A A Q 2 9 u Z m l n L 1 B h Y 2 t h Z 2 U u e G 1 s U E s B A i 0 A F A A C A A g A A A A h A L o K H z x o A Q A A T A I A A B M A A A A A A A A A A A A A A A A A 5 w M A A E Z v c m 1 1 b G F z L 1 N l Y 3 R p b 2 4 x L m 1 Q S w U G A A A A A A M A A w D C A A A A g A U A A A A A E Q E A A O + 7 v z w / e G 1 s I H Z l c n N p b 2 4 9 I j E u M C I g c 3 R h b m R h b G 9 u Z T 0 i b m 8 i P z 4 N C j x Q Z X J t a X N z a W 9 u T G l z d C B 4 b W x u c z p 4 c 2 Q 9 I m h 0 d H A 6 L y 9 3 d 3 c u d z M u b 3 J n L z I w M D E v W E 1 M U 2 N o Z W 1 h I i B 4 b W x u c z p 4 c 2 k 9 I m h 0 d H A 6 L y 9 3 d 3 c u d z M u b 3 J n L z I w M D E v W E 1 M U 2 N o Z W 1 h L W l u c 3 R h b m N l I j 4 8 Q 2 F u R X Z h b H V h d G V G d X R 1 c m V Q Y W N r Y W d l c z 5 m Y W x z Z T w v Q 2 F u R X Z h b H V h d G V G d X R 1 c m V Q Y W N r Y W d l c z 4 8 R m l y Z X d h b G x F b m F i b G V k P n R y d W U 8 L 0 Z p c m V 3 Y W x s R W 5 h Y m x l Z D 4 8 L 1 B l c m 1 p c 3 N p b 2 5 M a X N 0 P s Y K A A A A A A A A p A o A A O + 7 v z w / e G 1 s I H Z l c n N p b 2 4 9 I j E u M C I g c 3 R h b m R h b G 9 u Z T 0 i b m 8 i P z 4 N C j x M b 2 N h b F B h Y 2 t h Z 2 V N Z X R h Z G F 0 Y U Z p b G U g e G 1 s b n M 6 e H N k P S J o d H R w O i 8 v d 3 d 3 L n c z L m 9 y Z y 8 y M D A x L 1 h N T F N j a G V t Y S I g e G 1 s b n M 6 e H N p P S J o d H R w O i 8 v d 3 d 3 L n c z L m 9 y Z y 8 y M D A x L 1 h N T F N j a G V t Y S 1 p b n N 0 Y W 5 j Z S I + P E l 0 Z W 1 z P j x J d G V t P j x J d G V t T G 9 j Y X R p b 2 4 + P E l 0 Z W 1 U e X B l P k Z v c m 1 1 b G E 8 L 0 l 0 Z W 1 U e X B l P j x J d G V t U G F 0 a D 5 T Z W N 0 a W 9 u M S 9 w b H N k Y V 9 j b 2 V m P C 9 J d G V t U G F 0 a D 4 8 L 0 l 0 Z W 1 M b 2 N h d G l v b j 4 8 U 3 R h Y m x l R W 5 0 c m l l c z 4 8 R W 5 0 c n k g V H l w Z T 0 i Q W R k Z W R U b 0 R h d G F N b 2 R l b C I g V m F s d W U 9 I m w w I i 8 + P E V u d H J 5 I F R 5 c G U 9 I k J 1 Z m Z l c k 5 l e H R S Z W Z y Z X N o I i B W Y W x 1 Z T 0 i b D E i L z 4 8 R W 5 0 c n k g V H l w Z T 0 i R m l s b E V u Y W J s Z W Q i I F Z h b H V l P S J s M C I v P j x F b n R y e S B U e X B l P S J G a W x s R X J y b 3 J D b 2 R l I i B W Y W x 1 Z T 0 i c 1 V u a 2 5 v d 2 4 i L z 4 8 R W 5 0 c n k g V H l w Z T 0 i R m l s b E V y c m 9 y Q 2 9 1 b n Q i I F Z h b H V l P S J s M C I v P j x F b n R y e S B U e X B l P S J G a W x s T G F z d F V w Z G F 0 Z W Q i I F Z h b H V l P S J k M j A y M i 0 x M S 0 w M l Q y M z o x M j o z M S 4 y M D Q 4 N z g 2 W i I v P j x F b n R y e S B U e X B l P S J G a W x s Q 2 9 s d W 1 u V H l w Z X M i I F Z h b H V l P S J z Q m d Z R 0 J n W U c i L z 4 8 R W 5 0 c n k g V H l w Z T 0 i R m l s b E N v b H V t b k 5 h b W V z I i B W Y W x 1 Z T 0 i c 1 s m c X V v d D t D b 2 x 1 b W 4 x J n F 1 b 3 Q 7 L C Z x d W 9 0 O 0 N v b H V t b j I m c X V v d D s s J n F 1 b 3 Q 7 Q 2 9 s d W 1 u M y Z x d W 9 0 O y w m c X V v d D t D b 2 x 1 b W 4 0 J n F 1 b 3 Q 7 L C Z x d W 9 0 O 0 N v b H V t b j U m c X V v d D s s J n F 1 b 3 Q 7 Q 2 9 s d W 1 u N i Z x d W 9 0 O 1 0 i L z 4 8 R W 5 0 c n k g V H l w Z T 0 i R m l s b G V k Q 2 9 t c G x l d G V S Z X N 1 b H R U b 1 d v c m t z a G V l d C I g V m F s d W U 9 I m w x I i 8 + P E V u d H J 5 I F R 5 c G U 9 I k Z p b G x T d G F 0 d X M i I F Z h b H V l P S J z Q 2 9 t c G x l d G U i L z 4 8 R W 5 0 c n k g V H l w Z T 0 i R m l s b F R v R G F 0 Y U 1 v Z G V s R W 5 h Y m x l Z C I g V m F s d W U 9 I m w w I i 8 + P E V u d H J 5 I F R 5 c G U 9 I k l z U H J p d m F 0 Z S I g V m F s d W U 9 I m w w I i 8 + P E V u d H J 5 I F R 5 c G U 9 I l J l b G F 0 a W 9 u c 2 h p c E l u Z m 9 D b 2 5 0 Y W l u Z X I i I F Z h b H V l P S J z e y Z x d W 9 0 O 2 N v b H V t b k N v d W 5 0 J n F 1 b 3 Q 7 O j Y s J n F 1 b 3 Q 7 a 2 V 5 Q 2 9 s d W 1 u T m F t Z X M m c X V v d D s 6 W 1 0 s J n F 1 b 3 Q 7 c X V l c n l S Z W x h d G l v b n N o a X B z J n F 1 b 3 Q 7 O l t d L C Z x d W 9 0 O 2 N v b H V t b k l k Z W 5 0 a X R p Z X M m c X V v d D s 6 W y Z x d W 9 0 O 1 N l Y 3 R p b 2 4 x L 3 B s c 2 R h X 2 N v Z W Y v Q X V 0 b 1 J l b W 9 2 Z W R D b 2 x 1 b W 5 z M S 5 7 Q 2 9 s d W 1 u M S w w f S Z x d W 9 0 O y w m c X V v d D t T Z W N 0 a W 9 u M S 9 w b H N k Y V 9 j b 2 V m L 0 F 1 d G 9 S Z W 1 v d m V k Q 2 9 s d W 1 u c z E u e 0 N v b H V t b j I s M X 0 m c X V v d D s s J n F 1 b 3 Q 7 U 2 V j d G l v b j E v c G x z Z G F f Y 2 9 l Z i 9 B d X R v U m V t b 3 Z l Z E N v b H V t b n M x L n t D b 2 x 1 b W 4 z L D J 9 J n F 1 b 3 Q 7 L C Z x d W 9 0 O 1 N l Y 3 R p b 2 4 x L 3 B s c 2 R h X 2 N v Z W Y v Q X V 0 b 1 J l b W 9 2 Z W R D b 2 x 1 b W 5 z M S 5 7 Q 2 9 s d W 1 u N C w z f S Z x d W 9 0 O y w m c X V v d D t T Z W N 0 a W 9 u M S 9 w b H N k Y V 9 j b 2 V m L 0 F 1 d G 9 S Z W 1 v d m V k Q 2 9 s d W 1 u c z E u e 0 N v b H V t b j U s N H 0 m c X V v d D s s J n F 1 b 3 Q 7 U 2 V j d G l v b j E v c G x z Z G F f Y 2 9 l Z i 9 B d X R v U m V t b 3 Z l Z E N v b H V t b n M x L n t D b 2 x 1 b W 4 2 L D V 9 J n F 1 b 3 Q 7 X S w m c X V v d D t D b 2 x 1 b W 5 D b 3 V u d C Z x d W 9 0 O z o 2 L C Z x d W 9 0 O 0 t l e U N v b H V t b k 5 h b W V z J n F 1 b 3 Q 7 O l t d L C Z x d W 9 0 O 0 N v b H V t b k l k Z W 5 0 a X R p Z X M m c X V v d D s 6 W y Z x d W 9 0 O 1 N l Y 3 R p b 2 4 x L 3 B s c 2 R h X 2 N v Z W Y v Q X V 0 b 1 J l b W 9 2 Z W R D b 2 x 1 b W 5 z M S 5 7 Q 2 9 s d W 1 u M S w w f S Z x d W 9 0 O y w m c X V v d D t T Z W N 0 a W 9 u M S 9 w b H N k Y V 9 j b 2 V m L 0 F 1 d G 9 S Z W 1 v d m V k Q 2 9 s d W 1 u c z E u e 0 N v b H V t b j I s M X 0 m c X V v d D s s J n F 1 b 3 Q 7 U 2 V j d G l v b j E v c G x z Z G F f Y 2 9 l Z i 9 B d X R v U m V t b 3 Z l Z E N v b H V t b n M x L n t D b 2 x 1 b W 4 z L D J 9 J n F 1 b 3 Q 7 L C Z x d W 9 0 O 1 N l Y 3 R p b 2 4 x L 3 B s c 2 R h X 2 N v Z W Y v Q X V 0 b 1 J l b W 9 2 Z W R D b 2 x 1 b W 5 z M S 5 7 Q 2 9 s d W 1 u N C w z f S Z x d W 9 0 O y w m c X V v d D t T Z W N 0 a W 9 u M S 9 w b H N k Y V 9 j b 2 V m L 0 F 1 d G 9 S Z W 1 v d m V k Q 2 9 s d W 1 u c z E u e 0 N v b H V t b j U s N H 0 m c X V v d D s s J n F 1 b 3 Q 7 U 2 V j d G l v b j E v c G x z Z G F f Y 2 9 l Z i 9 B d X R v U m V t b 3 Z l Z E N v b H V t b n M x L n t D b 2 x 1 b W 4 2 L D V 9 J n F 1 b 3 Q 7 X S w m c X V v d D t S Z W x h d G l v b n N o a X B J b m Z v J n F 1 b 3 Q 7 O l t d f S I v P j x F b n R y e S B U e X B l P S J S Z X N 1 b H R U e X B l I i B W Y W x 1 Z T 0 i c 1 R h Y m x l I i 8 + P E V u d H J 5 I F R 5 c G U 9 I k Z p b G x P Y m p l Y 3 R U e X B l I i B W Y W x 1 Z T 0 i c 0 N v b m 5 l Y 3 R p b 2 5 P b m x 5 I i 8 + P E V u d H J 5 I F R 5 c G U 9 I k 5 h b W V V c G R h d G V k Q W Z 0 Z X J G a W x s I i B W Y W x 1 Z T 0 i b D A i L z 4 8 L 1 N 0 Y W J s Z U V u d H J p Z X M + P C 9 J d G V t P j x J d G V t P j x J d G V t T G 9 j Y X R p b 2 4 + P E l 0 Z W 1 U e X B l P k Z v c m 1 1 b G E 8 L 0 l 0 Z W 1 U e X B l P j x J d G V t U G F 0 a D 5 T Z W N 0 a W 9 u M S 9 w b H N k Y V 9 j b 2 V m L 0 9 y a W d l b T w v S X R l b V B h d G g + P C 9 J d G V t T G 9 j Y X R p b 2 4 + P F N 0 Y W J s Z U V u d H J p Z X M v P j w v S X R l b T 4 8 S X R l b T 4 8 S X R l b U x v Y 2 F 0 a W 9 u P j x J d G V t V H l w Z T 5 G b 3 J t d W x h P C 9 J d G V t V H l w Z T 4 8 S X R l b V B h d G g + U 2 V j d G l v b j E v c G x z Z G F f Y 2 9 l Z i 9 U a X B v J T I w Q W x 0 Z X J h Z G 8 8 L 0 l 0 Z W 1 Q Y X R o P j w v S X R l b U x v Y 2 F 0 a W 9 u P j x T d G F i b G V F b n R y a W V z L z 4 8 L 0 l 0 Z W 0 + P E l 0 Z W 0 + P E l 0 Z W 1 M b 2 N h d G l v b j 4 8 S X R l b V R 5 c G U + Q W x s R m 9 y b X V s Y X M 8 L 0 l 0 Z W 1 U e X B l P j x J d G V t U G F 0 a D 4 8 L 0 l 0 Z W 1 Q Y X R o P j w v S X R l b U x v Y 2 F 0 a W 9 u P j x T d G F i b G V F b n R y a W V z P j x F b n R y e S B U e X B l P S J R d W V y e U d y b 3 V w c y I g V m F s d W U 9 I n N B Q U F B Q U E 9 P S I v P j x F b n R y e S B U e X B l P S J S Z W x h d G l v b n N o a X B z I i B W Y W x 1 Z T 0 i c 0 F B Q U F B Q T 0 9 I i 8 + P C 9 T d G F i b G V F b n R y a W V z P j w v S X R l b T 4 8 L 0 l 0 Z W 1 z P j w v T G 9 j Y W x Q Y W N r Y W d l T W V 0 Y W R h d G F G a W x l P h Y A A A B Q S w U G A A A A A A A A A A A A A A A A A A A A A A A A J g E A A A E A A A D Q j J 3 f A R X R E Y x 6 A M B P w p f r A Q A A A N 6 v l V 5 W V a 1 L p L Y R z v r H O u E A A A A A A g A A A A A A E G Y A A A A B A A A g A A A A g m Z 4 7 C 2 q d K 2 C 0 b L 3 M d / z m h y E T + n L V Y V b Z d 7 6 F v T v N 2 0 A A A A A D o A A A A A C A A A g A A A A u R b b w u t b m u U n G h Q P Y y D e Z Y K J g R v 4 J f u r x w n 7 g W l W j 6 x Q A A A A J w c f I e 4 / X 6 5 N V p t 8 k I n j l x V 7 V 2 I w W 4 j d A s L V O t X W o f / c B c 2 5 Y p j L y C + E b y L w Q d K w F e c u Q D J u q 5 G T q S Y D 4 W o 6 N d J N y R w R F 0 n a + k 4 O 7 i e o Z d 1 A A A A A p v + y h J o x v q J W c m U p u r W S d 8 E A s 6 r x L w J C j m q M A r g J 6 u A O F x n v b 2 z 9 n e b P y L 9 / Q e m 1 j b q p b U Y X z b e 1 Z Q E + u x Y d 5 w = = < / D a t a M a s h u p > 
</file>

<file path=customXml/itemProps1.xml><?xml version="1.0" encoding="utf-8"?>
<ds:datastoreItem xmlns:ds="http://schemas.openxmlformats.org/officeDocument/2006/customXml" ds:itemID="{ADBD9C35-5D0C-4600-BA71-7C5F0F73203D}">
  <ds:schemaRefs>
    <ds:schemaRef ds:uri="http://schemas.microsoft.com/DataMashup"/>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olhas de Cálculo</vt:lpstr>
      </vt:variant>
      <vt:variant>
        <vt:i4>5</vt:i4>
      </vt:variant>
    </vt:vector>
  </HeadingPairs>
  <TitlesOfParts>
    <vt:vector size="5" baseType="lpstr">
      <vt:lpstr>MRM transitions</vt:lpstr>
      <vt:lpstr>Comparison LFQ,iTRAQ,MRM</vt:lpstr>
      <vt:lpstr>One-way ANOVA &amp; post-hoc Tests</vt:lpstr>
      <vt:lpstr>Candidate Biomarkers</vt:lpstr>
      <vt:lpstr>Correlation analysi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9:34Z</dcterms:created>
  <dcterms:modified xsi:type="dcterms:W3CDTF">2023-01-24T00:47:49Z</dcterms:modified>
</cp:coreProperties>
</file>